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870" firstSheet="0" activeTab="0"/>
  </bookViews>
  <sheets>
    <sheet name="Vestalis_group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9" uniqueCount="122">
  <si>
    <t xml:space="preserve">Vest01</t>
  </si>
  <si>
    <t xml:space="preserve">Vest02</t>
  </si>
  <si>
    <t xml:space="preserve">Vest03</t>
  </si>
  <si>
    <t xml:space="preserve">Vest04</t>
  </si>
  <si>
    <t xml:space="preserve">Vest05</t>
  </si>
  <si>
    <t xml:space="preserve">Vest06</t>
  </si>
  <si>
    <t xml:space="preserve">Vest07</t>
  </si>
  <si>
    <t xml:space="preserve">Vest08</t>
  </si>
  <si>
    <t xml:space="preserve">Vest09</t>
  </si>
  <si>
    <t xml:space="preserve">Vest10</t>
  </si>
  <si>
    <t xml:space="preserve">Vest11</t>
  </si>
  <si>
    <t xml:space="preserve">Vest12</t>
  </si>
  <si>
    <t xml:space="preserve">Vest13</t>
  </si>
  <si>
    <t xml:space="preserve">Vest14</t>
  </si>
  <si>
    <t xml:space="preserve">Vest15</t>
  </si>
  <si>
    <t xml:space="preserve">Vest16</t>
  </si>
  <si>
    <t xml:space="preserve">Vest17</t>
  </si>
  <si>
    <t xml:space="preserve">Vest18</t>
  </si>
  <si>
    <t xml:space="preserve">Vest19</t>
  </si>
  <si>
    <t xml:space="preserve">Vest20</t>
  </si>
  <si>
    <t xml:space="preserve">Vest21</t>
  </si>
  <si>
    <t xml:space="preserve">Vest22</t>
  </si>
  <si>
    <t xml:space="preserve">Vest23</t>
  </si>
  <si>
    <t xml:space="preserve">Vest24</t>
  </si>
  <si>
    <t xml:space="preserve">Vest25</t>
  </si>
  <si>
    <t xml:space="preserve">Vest26</t>
  </si>
  <si>
    <t xml:space="preserve">Vest27</t>
  </si>
  <si>
    <t xml:space="preserve">Vest28</t>
  </si>
  <si>
    <t xml:space="preserve">Vest29</t>
  </si>
  <si>
    <t xml:space="preserve">Pere01</t>
  </si>
  <si>
    <t xml:space="preserve">Pere02</t>
  </si>
  <si>
    <t xml:space="preserve">Pere03</t>
  </si>
  <si>
    <t xml:space="preserve">Pere04</t>
  </si>
  <si>
    <t xml:space="preserve">Pere05</t>
  </si>
  <si>
    <t xml:space="preserve">Pere06</t>
  </si>
  <si>
    <t xml:space="preserve">Pere07</t>
  </si>
  <si>
    <t xml:space="preserve">Pere08</t>
  </si>
  <si>
    <t xml:space="preserve">Pere09</t>
  </si>
  <si>
    <t xml:space="preserve">Pere10</t>
  </si>
  <si>
    <t xml:space="preserve">Pere11</t>
  </si>
  <si>
    <t xml:space="preserve">Pere12</t>
  </si>
  <si>
    <t xml:space="preserve">Pere13</t>
  </si>
  <si>
    <t xml:space="preserve">Pere14</t>
  </si>
  <si>
    <t xml:space="preserve">Pere15</t>
  </si>
  <si>
    <t xml:space="preserve">Pere16</t>
  </si>
  <si>
    <t xml:space="preserve">Pere17</t>
  </si>
  <si>
    <t xml:space="preserve">Pere18</t>
  </si>
  <si>
    <t xml:space="preserve">Pere19</t>
  </si>
  <si>
    <t xml:space="preserve">MW</t>
  </si>
  <si>
    <t xml:space="preserve">N. France I</t>
  </si>
  <si>
    <t xml:space="preserve">N. France II</t>
  </si>
  <si>
    <t xml:space="preserve">Czech R.</t>
  </si>
  <si>
    <t xml:space="preserve">Slovenia</t>
  </si>
  <si>
    <t xml:space="preserve">Denmark</t>
  </si>
  <si>
    <t xml:space="preserve">Sweden II</t>
  </si>
  <si>
    <t xml:space="preserve">NW. Italy I</t>
  </si>
  <si>
    <t xml:space="preserve">E. Germany</t>
  </si>
  <si>
    <t xml:space="preserve">Belgium I</t>
  </si>
  <si>
    <t xml:space="preserve">Roumania I</t>
  </si>
  <si>
    <t xml:space="preserve">SW France II</t>
  </si>
  <si>
    <t xml:space="preserve">Poland</t>
  </si>
  <si>
    <t xml:space="preserve">Netherlands</t>
  </si>
  <si>
    <t xml:space="preserve">W France</t>
  </si>
  <si>
    <t xml:space="preserve">Corsica</t>
  </si>
  <si>
    <t xml:space="preserve">Farnesol</t>
  </si>
  <si>
    <t xml:space="preserve">Hexadecen-1-ol</t>
  </si>
  <si>
    <t xml:space="preserve">Tetradecyl acetate</t>
  </si>
  <si>
    <t xml:space="preserve">Unknown Vestalis 1</t>
  </si>
  <si>
    <t xml:space="preserve">?</t>
  </si>
  <si>
    <t xml:space="preserve">Hexadecanoic acid</t>
  </si>
  <si>
    <t xml:space="preserve">Octadec-11-enal</t>
  </si>
  <si>
    <t xml:space="preserve">Octadec-13-enal </t>
  </si>
  <si>
    <t xml:space="preserve">Octadecadien-1-ol  </t>
  </si>
  <si>
    <t xml:space="preserve">Nonadecane</t>
  </si>
  <si>
    <t xml:space="preserve">Octadecanal</t>
  </si>
  <si>
    <t xml:space="preserve">Octadec-11-en-1-ol</t>
  </si>
  <si>
    <t xml:space="preserve">Hexadec-9-enyl acetate</t>
  </si>
  <si>
    <t xml:space="preserve">Hexadec-11-enyl acetate</t>
  </si>
  <si>
    <t xml:space="preserve">Geranylgeraniol</t>
  </si>
  <si>
    <t xml:space="preserve">Geranylcitronellol</t>
  </si>
  <si>
    <t xml:space="preserve">Unknown Vestalis 2</t>
  </si>
  <si>
    <t xml:space="preserve">Icosadienal</t>
  </si>
  <si>
    <t xml:space="preserve">Icosatrienol</t>
  </si>
  <si>
    <t xml:space="preserve">Icos-15-enal</t>
  </si>
  <si>
    <t xml:space="preserve">Icosadienol</t>
  </si>
  <si>
    <t xml:space="preserve">Henicosane</t>
  </si>
  <si>
    <t xml:space="preserve">Icos-15-en-1-ol</t>
  </si>
  <si>
    <t xml:space="preserve">Octadecadienyl acetate</t>
  </si>
  <si>
    <t xml:space="preserve">Octadec-13-enyl acetate</t>
  </si>
  <si>
    <t xml:space="preserve">Docosenal</t>
  </si>
  <si>
    <t xml:space="preserve">Tricosane</t>
  </si>
  <si>
    <t xml:space="preserve">Unknown Vestalis 3</t>
  </si>
  <si>
    <t xml:space="preserve">Geranylcitronellyl acetate</t>
  </si>
  <si>
    <t xml:space="preserve">Icos-11,15-adienyl acetate</t>
  </si>
  <si>
    <t xml:space="preserve">Icos-15-enyl acetate</t>
  </si>
  <si>
    <t xml:space="preserve">Pentacos-9-ene</t>
  </si>
  <si>
    <t xml:space="preserve">Pentacos-7-ene</t>
  </si>
  <si>
    <t xml:space="preserve">Pentacosane</t>
  </si>
  <si>
    <t xml:space="preserve">Docosadienyl acetate</t>
  </si>
  <si>
    <t xml:space="preserve">Hexacosene</t>
  </si>
  <si>
    <t xml:space="preserve">Hexacosane</t>
  </si>
  <si>
    <t xml:space="preserve">Heptacos-9-ene</t>
  </si>
  <si>
    <t xml:space="preserve">Heptacos-7-ene</t>
  </si>
  <si>
    <t xml:space="preserve">Heptacosane</t>
  </si>
  <si>
    <t xml:space="preserve">Octacosene</t>
  </si>
  <si>
    <t xml:space="preserve">Octacosane</t>
  </si>
  <si>
    <t xml:space="preserve">Nonacos-9-ene</t>
  </si>
  <si>
    <t xml:space="preserve">Nonacos-7-ene</t>
  </si>
  <si>
    <t xml:space="preserve">Nonacosane</t>
  </si>
  <si>
    <t xml:space="preserve">13-Methylnonacosane</t>
  </si>
  <si>
    <t xml:space="preserve">Unknown Vestalis 4</t>
  </si>
  <si>
    <t xml:space="preserve">Hentriacontene</t>
  </si>
  <si>
    <t xml:space="preserve">Hentriacontane</t>
  </si>
  <si>
    <t xml:space="preserve">Tetradecyl hexadecanoate</t>
  </si>
  <si>
    <t xml:space="preserve">Unknown Vestalis 5</t>
  </si>
  <si>
    <t xml:space="preserve">Tetradecyl octadecenoate</t>
  </si>
  <si>
    <t xml:space="preserve">Geranylcitronellyl tetradecenoate</t>
  </si>
  <si>
    <t xml:space="preserve">Octadecadienyl hexadecenoate</t>
  </si>
  <si>
    <t xml:space="preserve">Icosenyl tetradecanoate</t>
  </si>
  <si>
    <t xml:space="preserve">Geranylcitronellyl hexadecenoate</t>
  </si>
  <si>
    <t xml:space="preserve">Geranylcitronelly hexadecanoate</t>
  </si>
  <si>
    <t xml:space="preserve">Total Relative Ar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X98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P20" activeCellId="0" sqref="P20"/>
    </sheetView>
  </sheetViews>
  <sheetFormatPr defaultColWidth="11.41796875" defaultRowHeight="12.75" zeroHeight="false" outlineLevelRow="0" outlineLevelCol="0"/>
  <cols>
    <col collapsed="false" customWidth="true" hidden="false" outlineLevel="0" max="1" min="1" style="1" width="28.41"/>
    <col collapsed="false" customWidth="true" hidden="false" outlineLevel="0" max="2" min="2" style="1" width="4.41"/>
    <col collapsed="false" customWidth="true" hidden="false" outlineLevel="0" max="7" min="3" style="1" width="10.13"/>
    <col collapsed="false" customWidth="true" hidden="false" outlineLevel="0" max="8" min="8" style="1" width="10.56"/>
    <col collapsed="false" customWidth="true" hidden="false" outlineLevel="0" max="10" min="9" style="1" width="8.7"/>
    <col collapsed="false" customWidth="true" hidden="false" outlineLevel="0" max="11" min="11" style="1" width="7.85"/>
    <col collapsed="false" customWidth="true" hidden="false" outlineLevel="0" max="12" min="12" style="1" width="8.41"/>
    <col collapsed="false" customWidth="true" hidden="false" outlineLevel="0" max="13" min="13" style="1" width="8.99"/>
    <col collapsed="false" customWidth="true" hidden="false" outlineLevel="0" max="15" min="14" style="1" width="9.7"/>
    <col collapsed="false" customWidth="true" hidden="false" outlineLevel="0" max="17" min="16" style="1" width="10.99"/>
    <col collapsed="false" customWidth="true" hidden="false" outlineLevel="0" max="18" min="18" style="1" width="8.7"/>
    <col collapsed="false" customWidth="true" hidden="false" outlineLevel="0" max="21" min="19" style="1" width="10.28"/>
    <col collapsed="false" customWidth="true" hidden="false" outlineLevel="0" max="23" min="22" style="1" width="11.85"/>
    <col collapsed="false" customWidth="true" hidden="false" outlineLevel="0" max="25" min="24" style="1" width="6.85"/>
    <col collapsed="false" customWidth="true" hidden="false" outlineLevel="0" max="26" min="26" style="1" width="10.85"/>
    <col collapsed="false" customWidth="true" hidden="false" outlineLevel="0" max="27" min="27" style="1" width="8.7"/>
    <col collapsed="false" customWidth="true" hidden="false" outlineLevel="0" max="28" min="28" style="1" width="9.14"/>
    <col collapsed="false" customWidth="true" hidden="false" outlineLevel="0" max="29" min="29" style="1" width="6.85"/>
    <col collapsed="false" customWidth="true" hidden="false" outlineLevel="0" max="30" min="30" style="1" width="10.85"/>
    <col collapsed="false" customWidth="true" hidden="false" outlineLevel="0" max="31" min="31" style="1" width="8.7"/>
    <col collapsed="false" customWidth="true" hidden="false" outlineLevel="0" max="50" min="32" style="1" width="7.28"/>
    <col collapsed="false" customWidth="false" hidden="false" outlineLevel="0" max="257" min="51" style="1" width="11.42"/>
  </cols>
  <sheetData>
    <row r="1" customFormat="false" ht="12.75" hidden="false" customHeight="false" outlineLevel="0" collapsed="false">
      <c r="C1" s="1" t="s">
        <v>0</v>
      </c>
      <c r="D1" s="1" t="s">
        <v>1</v>
      </c>
      <c r="E1" s="1" t="s">
        <v>2</v>
      </c>
      <c r="F1" s="1" t="s">
        <v>3</v>
      </c>
      <c r="G1" s="1" t="s">
        <v>4</v>
      </c>
      <c r="H1" s="1" t="s">
        <v>5</v>
      </c>
      <c r="I1" s="1" t="s">
        <v>6</v>
      </c>
      <c r="J1" s="1" t="s">
        <v>7</v>
      </c>
      <c r="K1" s="1" t="s">
        <v>8</v>
      </c>
      <c r="L1" s="1" t="s">
        <v>9</v>
      </c>
      <c r="M1" s="1" t="s">
        <v>10</v>
      </c>
      <c r="N1" s="1" t="s">
        <v>11</v>
      </c>
      <c r="O1" s="1" t="s">
        <v>12</v>
      </c>
      <c r="P1" s="1" t="s">
        <v>13</v>
      </c>
      <c r="Q1" s="1" t="s">
        <v>14</v>
      </c>
      <c r="R1" s="1" t="s">
        <v>15</v>
      </c>
      <c r="S1" s="1" t="s">
        <v>16</v>
      </c>
      <c r="T1" s="1" t="s">
        <v>17</v>
      </c>
      <c r="U1" s="1" t="s">
        <v>18</v>
      </c>
      <c r="V1" s="1" t="s">
        <v>19</v>
      </c>
      <c r="W1" s="1" t="s">
        <v>20</v>
      </c>
      <c r="X1" s="1" t="s">
        <v>21</v>
      </c>
      <c r="Y1" s="1" t="s">
        <v>22</v>
      </c>
      <c r="Z1" s="1" t="s">
        <v>23</v>
      </c>
      <c r="AA1" s="1" t="s">
        <v>24</v>
      </c>
      <c r="AB1" s="1" t="s">
        <v>25</v>
      </c>
      <c r="AC1" s="1" t="s">
        <v>26</v>
      </c>
      <c r="AD1" s="1" t="s">
        <v>27</v>
      </c>
      <c r="AE1" s="1" t="s">
        <v>28</v>
      </c>
      <c r="AF1" s="1" t="s">
        <v>29</v>
      </c>
      <c r="AG1" s="1" t="s">
        <v>30</v>
      </c>
      <c r="AH1" s="1" t="s">
        <v>31</v>
      </c>
      <c r="AI1" s="1" t="s">
        <v>32</v>
      </c>
      <c r="AJ1" s="1" t="s">
        <v>33</v>
      </c>
      <c r="AK1" s="1" t="s">
        <v>34</v>
      </c>
      <c r="AL1" s="1" t="s">
        <v>35</v>
      </c>
      <c r="AM1" s="1" t="s">
        <v>36</v>
      </c>
      <c r="AN1" s="1" t="s">
        <v>37</v>
      </c>
      <c r="AO1" s="1" t="s">
        <v>38</v>
      </c>
      <c r="AP1" s="1" t="s">
        <v>39</v>
      </c>
      <c r="AQ1" s="1" t="s">
        <v>40</v>
      </c>
      <c r="AR1" s="1" t="s">
        <v>41</v>
      </c>
      <c r="AS1" s="1" t="s">
        <v>42</v>
      </c>
      <c r="AT1" s="1" t="s">
        <v>43</v>
      </c>
      <c r="AU1" s="1" t="s">
        <v>44</v>
      </c>
      <c r="AV1" s="1" t="s">
        <v>45</v>
      </c>
      <c r="AW1" s="1" t="s">
        <v>46</v>
      </c>
      <c r="AX1" s="1" t="s">
        <v>47</v>
      </c>
    </row>
    <row r="2" customFormat="false" ht="12.75" hidden="false" customHeight="false" outlineLevel="0" collapsed="false">
      <c r="B2" s="1" t="s">
        <v>48</v>
      </c>
      <c r="C2" s="2" t="s">
        <v>49</v>
      </c>
      <c r="D2" s="2" t="s">
        <v>49</v>
      </c>
      <c r="E2" s="2" t="s">
        <v>49</v>
      </c>
      <c r="F2" s="2" t="s">
        <v>49</v>
      </c>
      <c r="G2" s="2" t="s">
        <v>49</v>
      </c>
      <c r="H2" s="2" t="s">
        <v>50</v>
      </c>
      <c r="I2" s="2" t="s">
        <v>51</v>
      </c>
      <c r="J2" s="2" t="s">
        <v>51</v>
      </c>
      <c r="K2" s="2" t="s">
        <v>52</v>
      </c>
      <c r="L2" s="2" t="s">
        <v>53</v>
      </c>
      <c r="M2" s="2" t="s">
        <v>54</v>
      </c>
      <c r="N2" s="3" t="s">
        <v>55</v>
      </c>
      <c r="O2" s="3" t="s">
        <v>55</v>
      </c>
      <c r="P2" s="4" t="s">
        <v>56</v>
      </c>
      <c r="Q2" s="4" t="s">
        <v>56</v>
      </c>
      <c r="R2" s="4" t="s">
        <v>57</v>
      </c>
      <c r="S2" s="2" t="s">
        <v>58</v>
      </c>
      <c r="T2" s="2" t="s">
        <v>58</v>
      </c>
      <c r="U2" s="2" t="s">
        <v>58</v>
      </c>
      <c r="V2" s="2" t="s">
        <v>59</v>
      </c>
      <c r="W2" s="2" t="s">
        <v>59</v>
      </c>
      <c r="X2" s="2" t="s">
        <v>60</v>
      </c>
      <c r="Y2" s="2" t="s">
        <v>60</v>
      </c>
      <c r="Z2" s="4" t="s">
        <v>61</v>
      </c>
      <c r="AA2" s="4" t="s">
        <v>57</v>
      </c>
      <c r="AB2" s="2" t="s">
        <v>62</v>
      </c>
      <c r="AC2" s="2" t="s">
        <v>60</v>
      </c>
      <c r="AD2" s="4" t="s">
        <v>61</v>
      </c>
      <c r="AE2" s="4" t="s">
        <v>57</v>
      </c>
      <c r="AF2" s="4" t="s">
        <v>63</v>
      </c>
      <c r="AG2" s="4" t="s">
        <v>63</v>
      </c>
      <c r="AH2" s="4" t="s">
        <v>63</v>
      </c>
      <c r="AI2" s="4" t="s">
        <v>63</v>
      </c>
      <c r="AJ2" s="4" t="s">
        <v>63</v>
      </c>
      <c r="AK2" s="4" t="s">
        <v>63</v>
      </c>
      <c r="AL2" s="4" t="s">
        <v>63</v>
      </c>
      <c r="AM2" s="4" t="s">
        <v>63</v>
      </c>
      <c r="AN2" s="4" t="s">
        <v>63</v>
      </c>
      <c r="AO2" s="4" t="s">
        <v>63</v>
      </c>
      <c r="AP2" s="4" t="s">
        <v>63</v>
      </c>
      <c r="AQ2" s="4" t="s">
        <v>63</v>
      </c>
      <c r="AR2" s="4" t="s">
        <v>63</v>
      </c>
      <c r="AS2" s="4" t="s">
        <v>63</v>
      </c>
      <c r="AT2" s="4" t="s">
        <v>63</v>
      </c>
      <c r="AU2" s="4" t="s">
        <v>63</v>
      </c>
      <c r="AV2" s="4" t="s">
        <v>63</v>
      </c>
      <c r="AW2" s="4" t="s">
        <v>63</v>
      </c>
      <c r="AX2" s="4" t="s">
        <v>63</v>
      </c>
    </row>
    <row r="3" customFormat="false" ht="12.75" hidden="false" customHeight="false" outlineLevel="0" collapsed="false">
      <c r="A3" s="5" t="s">
        <v>64</v>
      </c>
      <c r="B3" s="6" t="n">
        <v>222</v>
      </c>
      <c r="C3" s="7" t="n">
        <v>0.0385379784912063</v>
      </c>
      <c r="D3" s="7" t="n">
        <v>0</v>
      </c>
      <c r="E3" s="7" t="n">
        <v>0</v>
      </c>
      <c r="F3" s="7" t="n">
        <v>0</v>
      </c>
      <c r="G3" s="7" t="n">
        <v>0</v>
      </c>
      <c r="H3" s="7" t="n">
        <v>0.059389729571281</v>
      </c>
      <c r="I3" s="7" t="n">
        <v>0</v>
      </c>
      <c r="J3" s="7" t="n">
        <v>0</v>
      </c>
      <c r="K3" s="7" t="n">
        <v>0</v>
      </c>
      <c r="L3" s="7" t="n">
        <v>0.0752491313797093</v>
      </c>
      <c r="M3" s="7" t="n">
        <v>0.0145785188031044</v>
      </c>
      <c r="N3" s="7" t="n">
        <v>0.014701892087524</v>
      </c>
      <c r="O3" s="7" t="n">
        <v>0</v>
      </c>
      <c r="P3" s="7" t="n">
        <v>0</v>
      </c>
      <c r="Q3" s="7" t="n">
        <v>0.0520034520739141</v>
      </c>
      <c r="R3" s="7" t="n">
        <v>0.00886714599371779</v>
      </c>
      <c r="S3" s="7" t="n">
        <v>0.0193837390851976</v>
      </c>
      <c r="T3" s="7" t="n">
        <v>0.0207086426337445</v>
      </c>
      <c r="U3" s="7" t="n">
        <v>0</v>
      </c>
      <c r="V3" s="7" t="n">
        <v>0</v>
      </c>
      <c r="W3" s="7" t="n">
        <v>0</v>
      </c>
      <c r="X3" s="7" t="n">
        <v>0</v>
      </c>
      <c r="Y3" s="7" t="n">
        <v>0</v>
      </c>
      <c r="Z3" s="7" t="n">
        <v>0</v>
      </c>
      <c r="AA3" s="7" t="n">
        <v>0</v>
      </c>
      <c r="AB3" s="7" t="n">
        <v>0</v>
      </c>
      <c r="AC3" s="7" t="n">
        <v>0</v>
      </c>
      <c r="AD3" s="7" t="n">
        <v>0</v>
      </c>
      <c r="AE3" s="7" t="n">
        <v>0</v>
      </c>
      <c r="AF3" s="7" t="n">
        <v>0</v>
      </c>
      <c r="AG3" s="7" t="n">
        <v>0</v>
      </c>
      <c r="AH3" s="7" t="n">
        <v>0.0448597434822013</v>
      </c>
      <c r="AI3" s="7" t="n">
        <v>0.109970925538593</v>
      </c>
      <c r="AJ3" s="7" t="n">
        <v>0.0358567891040322</v>
      </c>
      <c r="AK3" s="7" t="n">
        <v>0.0926236025420725</v>
      </c>
      <c r="AL3" s="7" t="n">
        <v>0.038497132579805</v>
      </c>
      <c r="AM3" s="7" t="n">
        <v>0.217214838271283</v>
      </c>
      <c r="AN3" s="7" t="n">
        <v>0.0612633215477015</v>
      </c>
      <c r="AO3" s="7" t="n">
        <v>0.031119715234799</v>
      </c>
      <c r="AP3" s="7" t="n">
        <v>0</v>
      </c>
      <c r="AQ3" s="7" t="n">
        <v>4.0134795861371</v>
      </c>
      <c r="AR3" s="7" t="n">
        <v>0</v>
      </c>
      <c r="AS3" s="7" t="n">
        <v>0.304839632333263</v>
      </c>
      <c r="AT3" s="7" t="n">
        <v>0</v>
      </c>
      <c r="AU3" s="7" t="n">
        <v>0</v>
      </c>
      <c r="AV3" s="7" t="n">
        <v>0</v>
      </c>
      <c r="AW3" s="7" t="n">
        <v>0</v>
      </c>
      <c r="AX3" s="7" t="n">
        <v>0</v>
      </c>
    </row>
    <row r="4" customFormat="false" ht="12.75" hidden="false" customHeight="false" outlineLevel="0" collapsed="false">
      <c r="A4" s="5" t="s">
        <v>65</v>
      </c>
      <c r="B4" s="6" t="n">
        <v>240</v>
      </c>
      <c r="C4" s="7" t="n">
        <v>0.200117557286835</v>
      </c>
      <c r="D4" s="7" t="n">
        <v>0.524215946520788</v>
      </c>
      <c r="E4" s="7" t="n">
        <v>0.433429672028766</v>
      </c>
      <c r="F4" s="7" t="n">
        <v>0.510379774004205</v>
      </c>
      <c r="G4" s="7" t="n">
        <v>0.0680813737407729</v>
      </c>
      <c r="H4" s="7" t="n">
        <v>0.25236689216984</v>
      </c>
      <c r="I4" s="7" t="n">
        <v>0.012998205919578</v>
      </c>
      <c r="J4" s="7" t="n">
        <v>0</v>
      </c>
      <c r="K4" s="7" t="n">
        <v>0</v>
      </c>
      <c r="L4" s="7" t="n">
        <v>0.0376768483602815</v>
      </c>
      <c r="M4" s="7" t="n">
        <v>0.0712482761459039</v>
      </c>
      <c r="N4" s="7" t="n">
        <v>0.28540705178968</v>
      </c>
      <c r="O4" s="7" t="n">
        <v>0</v>
      </c>
      <c r="P4" s="7" t="n">
        <v>0.300637156563559</v>
      </c>
      <c r="Q4" s="7" t="n">
        <v>0.155285125590432</v>
      </c>
      <c r="R4" s="7" t="n">
        <v>0.138793073004168</v>
      </c>
      <c r="S4" s="7" t="n">
        <v>0.0958087827138831</v>
      </c>
      <c r="T4" s="7" t="n">
        <v>0.110308072566641</v>
      </c>
      <c r="U4" s="7" t="n">
        <v>0.0628103916791026</v>
      </c>
      <c r="V4" s="7" t="n">
        <v>0.08202890013607</v>
      </c>
      <c r="W4" s="7" t="n">
        <v>0.103556545167729</v>
      </c>
      <c r="X4" s="7" t="n">
        <v>0.129114536491763</v>
      </c>
      <c r="Y4" s="7" t="n">
        <v>0.174882713045028</v>
      </c>
      <c r="Z4" s="7" t="n">
        <v>0.223226490950525</v>
      </c>
      <c r="AA4" s="7" t="n">
        <v>0.0255000976465917</v>
      </c>
      <c r="AB4" s="7" t="n">
        <v>0.0386481307627111</v>
      </c>
      <c r="AC4" s="7" t="n">
        <v>0.0232298312184275</v>
      </c>
      <c r="AD4" s="7" t="n">
        <v>0.154881464030593</v>
      </c>
      <c r="AE4" s="7" t="n">
        <v>0.126386026259121</v>
      </c>
      <c r="AF4" s="7" t="n">
        <v>0</v>
      </c>
      <c r="AG4" s="7" t="n">
        <v>0</v>
      </c>
      <c r="AH4" s="7" t="n">
        <v>0</v>
      </c>
      <c r="AI4" s="7" t="n">
        <v>0</v>
      </c>
      <c r="AJ4" s="7" t="n">
        <v>0</v>
      </c>
      <c r="AK4" s="7" t="n">
        <v>0</v>
      </c>
      <c r="AL4" s="7" t="n">
        <v>0</v>
      </c>
      <c r="AM4" s="7" t="n">
        <v>0</v>
      </c>
      <c r="AN4" s="7" t="n">
        <v>0</v>
      </c>
      <c r="AO4" s="7" t="n">
        <v>0</v>
      </c>
      <c r="AP4" s="7" t="n">
        <v>0</v>
      </c>
      <c r="AQ4" s="7" t="n">
        <v>0</v>
      </c>
      <c r="AR4" s="7" t="n">
        <v>0</v>
      </c>
      <c r="AS4" s="7" t="n">
        <v>0</v>
      </c>
      <c r="AT4" s="7" t="n">
        <v>0</v>
      </c>
      <c r="AU4" s="7" t="n">
        <v>0</v>
      </c>
      <c r="AV4" s="7" t="n">
        <v>0</v>
      </c>
      <c r="AW4" s="7" t="n">
        <v>0</v>
      </c>
      <c r="AX4" s="7" t="n">
        <v>0</v>
      </c>
    </row>
    <row r="5" customFormat="false" ht="12.75" hidden="false" customHeight="false" outlineLevel="0" collapsed="false">
      <c r="A5" s="5" t="s">
        <v>66</v>
      </c>
      <c r="B5" s="6" t="n">
        <v>256</v>
      </c>
      <c r="C5" s="7" t="n">
        <v>0.20462655635492</v>
      </c>
      <c r="D5" s="7" t="n">
        <v>0.887850725501881</v>
      </c>
      <c r="E5" s="7" t="n">
        <v>0.812152467760034</v>
      </c>
      <c r="F5" s="7" t="n">
        <v>0.69595741493807</v>
      </c>
      <c r="G5" s="7" t="n">
        <v>0</v>
      </c>
      <c r="H5" s="7" t="n">
        <v>0.0829800585626733</v>
      </c>
      <c r="I5" s="7" t="n">
        <v>0</v>
      </c>
      <c r="J5" s="7" t="n">
        <v>0</v>
      </c>
      <c r="K5" s="7" t="n">
        <v>0</v>
      </c>
      <c r="L5" s="7" t="n">
        <v>0.282809745539393</v>
      </c>
      <c r="M5" s="7" t="n">
        <v>0.272149528294624</v>
      </c>
      <c r="N5" s="7" t="n">
        <v>0.269677185516319</v>
      </c>
      <c r="O5" s="7" t="n">
        <v>0.108301059571333</v>
      </c>
      <c r="P5" s="7" t="n">
        <v>0.131638569154271</v>
      </c>
      <c r="Q5" s="7" t="n">
        <v>0.191303407816427</v>
      </c>
      <c r="R5" s="7" t="n">
        <v>0.156357733135739</v>
      </c>
      <c r="S5" s="7" t="n">
        <v>0.0937075401935095</v>
      </c>
      <c r="T5" s="7" t="n">
        <v>0.149214374774263</v>
      </c>
      <c r="U5" s="7" t="n">
        <v>0</v>
      </c>
      <c r="V5" s="7" t="n">
        <v>0</v>
      </c>
      <c r="W5" s="7" t="n">
        <v>0</v>
      </c>
      <c r="X5" s="7" t="n">
        <v>0.0701883772903398</v>
      </c>
      <c r="Y5" s="7" t="n">
        <v>0</v>
      </c>
      <c r="Z5" s="7" t="n">
        <v>0</v>
      </c>
      <c r="AA5" s="7" t="n">
        <v>0.0271105651409182</v>
      </c>
      <c r="AB5" s="7" t="n">
        <v>0.0363067158034202</v>
      </c>
      <c r="AC5" s="7" t="n">
        <v>0.0331501264147675</v>
      </c>
      <c r="AD5" s="7" t="n">
        <v>0.0181654763695155</v>
      </c>
      <c r="AE5" s="7" t="n">
        <v>0.0433337169335189</v>
      </c>
      <c r="AF5" s="7" t="n">
        <v>0</v>
      </c>
      <c r="AG5" s="7" t="n">
        <v>0</v>
      </c>
      <c r="AH5" s="7" t="n">
        <v>0</v>
      </c>
      <c r="AI5" s="7" t="n">
        <v>0</v>
      </c>
      <c r="AJ5" s="7" t="n">
        <v>0</v>
      </c>
      <c r="AK5" s="7" t="n">
        <v>0</v>
      </c>
      <c r="AL5" s="7" t="n">
        <v>0</v>
      </c>
      <c r="AM5" s="7" t="n">
        <v>0</v>
      </c>
      <c r="AN5" s="7" t="n">
        <v>0</v>
      </c>
      <c r="AO5" s="7" t="n">
        <v>0</v>
      </c>
      <c r="AP5" s="7" t="n">
        <v>0</v>
      </c>
      <c r="AQ5" s="7" t="n">
        <v>0</v>
      </c>
      <c r="AR5" s="7" t="n">
        <v>0</v>
      </c>
      <c r="AS5" s="7" t="n">
        <v>0</v>
      </c>
      <c r="AT5" s="7" t="n">
        <v>0</v>
      </c>
      <c r="AU5" s="7" t="n">
        <v>0</v>
      </c>
      <c r="AV5" s="7" t="n">
        <v>0</v>
      </c>
      <c r="AW5" s="7" t="n">
        <v>0</v>
      </c>
      <c r="AX5" s="7" t="n">
        <v>0</v>
      </c>
    </row>
    <row r="6" customFormat="false" ht="12.75" hidden="false" customHeight="false" outlineLevel="0" collapsed="false">
      <c r="A6" s="5" t="s">
        <v>67</v>
      </c>
      <c r="B6" s="6" t="s">
        <v>68</v>
      </c>
      <c r="C6" s="7" t="n">
        <v>0</v>
      </c>
      <c r="D6" s="7" t="n">
        <v>0.758860003147406</v>
      </c>
      <c r="E6" s="7" t="n">
        <v>0.582472840998664</v>
      </c>
      <c r="F6" s="7" t="n">
        <v>0.61040375964679</v>
      </c>
      <c r="G6" s="7" t="n">
        <v>0.285106537939998</v>
      </c>
      <c r="H6" s="7" t="n">
        <v>0.0897005773173911</v>
      </c>
      <c r="I6" s="7" t="n">
        <v>0.0611583411377614</v>
      </c>
      <c r="J6" s="7" t="n">
        <v>0.117725458836509</v>
      </c>
      <c r="K6" s="7" t="n">
        <v>0.348209008278628</v>
      </c>
      <c r="L6" s="7" t="n">
        <v>0.116146225757818</v>
      </c>
      <c r="M6" s="7" t="n">
        <v>0</v>
      </c>
      <c r="N6" s="7" t="n">
        <v>0</v>
      </c>
      <c r="O6" s="7" t="n">
        <v>0</v>
      </c>
      <c r="P6" s="7" t="n">
        <v>0</v>
      </c>
      <c r="Q6" s="7" t="n">
        <v>0</v>
      </c>
      <c r="R6" s="7" t="n">
        <v>0</v>
      </c>
      <c r="S6" s="7" t="n">
        <v>0</v>
      </c>
      <c r="T6" s="7" t="n">
        <v>0</v>
      </c>
      <c r="U6" s="7" t="n">
        <v>0.0967418671019473</v>
      </c>
      <c r="V6" s="7" t="n">
        <v>0.0749191823681753</v>
      </c>
      <c r="W6" s="7" t="n">
        <v>0.168461728286871</v>
      </c>
      <c r="X6" s="7" t="n">
        <v>0.204978328826385</v>
      </c>
      <c r="Y6" s="7" t="n">
        <v>0.265022562238519</v>
      </c>
      <c r="Z6" s="7" t="n">
        <v>0.2579614775414</v>
      </c>
      <c r="AA6" s="7" t="n">
        <v>0.0386361689344023</v>
      </c>
      <c r="AB6" s="7" t="n">
        <v>0.0504381726518653</v>
      </c>
      <c r="AC6" s="7" t="n">
        <v>0.0384914091183277</v>
      </c>
      <c r="AD6" s="7" t="n">
        <v>0.0980700559805313</v>
      </c>
      <c r="AE6" s="7" t="n">
        <v>0.172287817135976</v>
      </c>
      <c r="AF6" s="7" t="n">
        <v>0</v>
      </c>
      <c r="AG6" s="7" t="n">
        <v>0</v>
      </c>
      <c r="AH6" s="7" t="n">
        <v>0</v>
      </c>
      <c r="AI6" s="7" t="n">
        <v>0</v>
      </c>
      <c r="AJ6" s="7" t="n">
        <v>0</v>
      </c>
      <c r="AK6" s="7" t="n">
        <v>0</v>
      </c>
      <c r="AL6" s="7" t="n">
        <v>0</v>
      </c>
      <c r="AM6" s="7" t="n">
        <v>0</v>
      </c>
      <c r="AN6" s="7" t="n">
        <v>0</v>
      </c>
      <c r="AO6" s="7" t="n">
        <v>0</v>
      </c>
      <c r="AP6" s="7" t="n">
        <v>0</v>
      </c>
      <c r="AQ6" s="7" t="n">
        <v>0</v>
      </c>
      <c r="AR6" s="7" t="n">
        <v>0</v>
      </c>
      <c r="AS6" s="7" t="n">
        <v>0</v>
      </c>
      <c r="AT6" s="7" t="n">
        <v>0</v>
      </c>
      <c r="AU6" s="7" t="n">
        <v>0</v>
      </c>
      <c r="AV6" s="7" t="n">
        <v>0</v>
      </c>
      <c r="AW6" s="7" t="n">
        <v>0</v>
      </c>
      <c r="AX6" s="7" t="n">
        <v>0</v>
      </c>
    </row>
    <row r="7" customFormat="false" ht="12.75" hidden="false" customHeight="false" outlineLevel="0" collapsed="false">
      <c r="A7" s="5" t="s">
        <v>69</v>
      </c>
      <c r="B7" s="6" t="n">
        <v>256</v>
      </c>
      <c r="C7" s="7" t="n">
        <v>0</v>
      </c>
      <c r="D7" s="7" t="n">
        <v>0.745119326901751</v>
      </c>
      <c r="E7" s="7" t="n">
        <v>0.440103716767139</v>
      </c>
      <c r="F7" s="7" t="n">
        <v>0.452594838132628</v>
      </c>
      <c r="G7" s="7" t="n">
        <v>0</v>
      </c>
      <c r="H7" s="7" t="n">
        <v>0.372264516385047</v>
      </c>
      <c r="I7" s="7" t="n">
        <v>0</v>
      </c>
      <c r="J7" s="7" t="n">
        <v>0</v>
      </c>
      <c r="K7" s="7" t="n">
        <v>0</v>
      </c>
      <c r="L7" s="7" t="n">
        <v>1.50093697594137</v>
      </c>
      <c r="M7" s="7" t="n">
        <v>0.131398542731732</v>
      </c>
      <c r="N7" s="7" t="n">
        <v>0</v>
      </c>
      <c r="O7" s="7" t="n">
        <v>0</v>
      </c>
      <c r="P7" s="7" t="n">
        <v>0</v>
      </c>
      <c r="Q7" s="7" t="n">
        <v>0</v>
      </c>
      <c r="R7" s="7" t="n">
        <v>0</v>
      </c>
      <c r="S7" s="7" t="n">
        <v>0</v>
      </c>
      <c r="T7" s="7" t="n">
        <v>0</v>
      </c>
      <c r="U7" s="7" t="n">
        <v>0</v>
      </c>
      <c r="V7" s="7" t="n">
        <v>0</v>
      </c>
      <c r="W7" s="7" t="n">
        <v>0</v>
      </c>
      <c r="X7" s="7" t="n">
        <v>0</v>
      </c>
      <c r="Y7" s="7" t="n">
        <v>0</v>
      </c>
      <c r="Z7" s="7" t="n">
        <v>0</v>
      </c>
      <c r="AA7" s="7" t="n">
        <v>0</v>
      </c>
      <c r="AB7" s="7" t="n">
        <v>0</v>
      </c>
      <c r="AC7" s="7" t="n">
        <v>0</v>
      </c>
      <c r="AD7" s="7" t="n">
        <v>0</v>
      </c>
      <c r="AE7" s="7" t="n">
        <v>0</v>
      </c>
      <c r="AF7" s="7" t="n">
        <v>0</v>
      </c>
      <c r="AG7" s="7" t="n">
        <v>0</v>
      </c>
      <c r="AH7" s="7" t="n">
        <v>0</v>
      </c>
      <c r="AI7" s="7" t="n">
        <v>0</v>
      </c>
      <c r="AJ7" s="7" t="n">
        <v>0</v>
      </c>
      <c r="AK7" s="7" t="n">
        <v>0</v>
      </c>
      <c r="AL7" s="7" t="n">
        <v>0</v>
      </c>
      <c r="AM7" s="7" t="n">
        <v>0</v>
      </c>
      <c r="AN7" s="7" t="n">
        <v>0</v>
      </c>
      <c r="AO7" s="7" t="n">
        <v>0</v>
      </c>
      <c r="AP7" s="7" t="n">
        <v>0</v>
      </c>
      <c r="AQ7" s="7" t="n">
        <v>0</v>
      </c>
      <c r="AR7" s="7" t="n">
        <v>0</v>
      </c>
      <c r="AS7" s="7" t="n">
        <v>0</v>
      </c>
      <c r="AT7" s="7" t="n">
        <v>0</v>
      </c>
      <c r="AU7" s="7" t="n">
        <v>0</v>
      </c>
      <c r="AV7" s="7" t="n">
        <v>0</v>
      </c>
      <c r="AW7" s="7" t="n">
        <v>0</v>
      </c>
      <c r="AX7" s="7" t="n">
        <v>0</v>
      </c>
    </row>
    <row r="8" customFormat="false" ht="12.75" hidden="false" customHeight="false" outlineLevel="0" collapsed="false">
      <c r="A8" s="5" t="s">
        <v>70</v>
      </c>
      <c r="B8" s="6" t="n">
        <v>266</v>
      </c>
      <c r="C8" s="7" t="n">
        <v>1.02096621775443</v>
      </c>
      <c r="D8" s="7" t="n">
        <v>0.369694230847812</v>
      </c>
      <c r="E8" s="7" t="n">
        <v>0.270199657147578</v>
      </c>
      <c r="F8" s="7" t="n">
        <v>0.328161046803156</v>
      </c>
      <c r="G8" s="7" t="n">
        <v>2.0968376330848</v>
      </c>
      <c r="H8" s="7" t="n">
        <v>1.03930083577185</v>
      </c>
      <c r="I8" s="7" t="n">
        <v>1.7729685080393</v>
      </c>
      <c r="J8" s="7" t="n">
        <v>2.10846689174032</v>
      </c>
      <c r="K8" s="7" t="n">
        <v>1.00664851770281</v>
      </c>
      <c r="L8" s="7" t="n">
        <v>1.54666789955852</v>
      </c>
      <c r="M8" s="7" t="n">
        <v>1.82334655969209</v>
      </c>
      <c r="N8" s="7" t="n">
        <v>1.49717097191016</v>
      </c>
      <c r="O8" s="7" t="n">
        <v>1.4386975655229</v>
      </c>
      <c r="P8" s="7" t="n">
        <v>1.26821523083587</v>
      </c>
      <c r="Q8" s="7" t="n">
        <v>0.881552271787019</v>
      </c>
      <c r="R8" s="7" t="n">
        <v>0.701124864593519</v>
      </c>
      <c r="S8" s="7" t="n">
        <v>0.650020163238762</v>
      </c>
      <c r="T8" s="7" t="n">
        <v>0.858423374692175</v>
      </c>
      <c r="U8" s="7" t="n">
        <v>1.19069035309682</v>
      </c>
      <c r="V8" s="7" t="n">
        <v>1.00023926600377</v>
      </c>
      <c r="W8" s="7" t="n">
        <v>0.969728628540279</v>
      </c>
      <c r="X8" s="7" t="n">
        <v>0.520648157830298</v>
      </c>
      <c r="Y8" s="7" t="n">
        <v>1.26843430476935</v>
      </c>
      <c r="Z8" s="7" t="n">
        <v>0.845781189647371</v>
      </c>
      <c r="AA8" s="7" t="n">
        <v>0.644524959530409</v>
      </c>
      <c r="AB8" s="7" t="n">
        <v>0.432407472389027</v>
      </c>
      <c r="AC8" s="7" t="n">
        <v>0.595185577389033</v>
      </c>
      <c r="AD8" s="7" t="n">
        <v>0.527604088920308</v>
      </c>
      <c r="AE8" s="7" t="n">
        <v>0.64314715031523</v>
      </c>
      <c r="AF8" s="7" t="n">
        <v>0.155406751812634</v>
      </c>
      <c r="AG8" s="7" t="n">
        <v>0.338981600411933</v>
      </c>
      <c r="AH8" s="7" t="n">
        <v>0.10139926945363</v>
      </c>
      <c r="AI8" s="7" t="n">
        <v>0.11059559901183</v>
      </c>
      <c r="AJ8" s="7" t="n">
        <v>0.161509357801557</v>
      </c>
      <c r="AK8" s="7" t="n">
        <v>0.125841107659691</v>
      </c>
      <c r="AL8" s="7" t="n">
        <v>0.0505936249496679</v>
      </c>
      <c r="AM8" s="7" t="n">
        <v>0.0946481911901317</v>
      </c>
      <c r="AN8" s="7" t="n">
        <v>0.0324353100694475</v>
      </c>
      <c r="AO8" s="7" t="n">
        <v>0.0672284999503977</v>
      </c>
      <c r="AP8" s="7" t="n">
        <v>0</v>
      </c>
      <c r="AQ8" s="7" t="n">
        <v>1.5083926651646</v>
      </c>
      <c r="AR8" s="7" t="n">
        <v>0.0972081101051488</v>
      </c>
      <c r="AS8" s="7" t="n">
        <v>0.154927593436875</v>
      </c>
      <c r="AT8" s="7" t="n">
        <v>0.227970540162681</v>
      </c>
      <c r="AU8" s="7" t="n">
        <v>0</v>
      </c>
      <c r="AV8" s="7" t="n">
        <v>0.186828194579706</v>
      </c>
      <c r="AW8" s="7" t="n">
        <v>0</v>
      </c>
      <c r="AX8" s="7" t="n">
        <v>0</v>
      </c>
    </row>
    <row r="9" customFormat="false" ht="12.75" hidden="false" customHeight="false" outlineLevel="0" collapsed="false">
      <c r="A9" s="5" t="s">
        <v>71</v>
      </c>
      <c r="B9" s="6" t="n">
        <v>266</v>
      </c>
      <c r="C9" s="7" t="n">
        <v>0.189704215245015</v>
      </c>
      <c r="D9" s="7" t="n">
        <v>0</v>
      </c>
      <c r="E9" s="7" t="n">
        <v>0</v>
      </c>
      <c r="F9" s="7" t="n">
        <v>0</v>
      </c>
      <c r="G9" s="7" t="n">
        <v>0</v>
      </c>
      <c r="H9" s="7" t="n">
        <v>0</v>
      </c>
      <c r="I9" s="7" t="n">
        <v>0</v>
      </c>
      <c r="J9" s="7" t="n">
        <v>0</v>
      </c>
      <c r="K9" s="7" t="n">
        <v>0</v>
      </c>
      <c r="L9" s="7" t="n">
        <v>0</v>
      </c>
      <c r="M9" s="7" t="n">
        <v>0.244080993921157</v>
      </c>
      <c r="N9" s="7" t="n">
        <v>0.185793759436343</v>
      </c>
      <c r="O9" s="7" t="n">
        <v>0.228918439011661</v>
      </c>
      <c r="P9" s="7" t="n">
        <v>0.221253434011464</v>
      </c>
      <c r="Q9" s="7" t="n">
        <v>0.202577078935599</v>
      </c>
      <c r="R9" s="7" t="n">
        <v>0.19859064573355</v>
      </c>
      <c r="S9" s="7" t="n">
        <v>0.148599211009276</v>
      </c>
      <c r="T9" s="7" t="n">
        <v>0.192585853687849</v>
      </c>
      <c r="U9" s="7" t="n">
        <v>0.368307263255658</v>
      </c>
      <c r="V9" s="7" t="n">
        <v>0.252467480858881</v>
      </c>
      <c r="W9" s="7" t="n">
        <v>0.175015766731274</v>
      </c>
      <c r="X9" s="7" t="n">
        <v>0.159383109439603</v>
      </c>
      <c r="Y9" s="7" t="n">
        <v>0.21833127281032</v>
      </c>
      <c r="Z9" s="7" t="n">
        <v>0.174173351333836</v>
      </c>
      <c r="AA9" s="7" t="n">
        <v>0.2082372329453</v>
      </c>
      <c r="AB9" s="7" t="n">
        <v>0.17778129114788</v>
      </c>
      <c r="AC9" s="7" t="n">
        <v>0.191676369222976</v>
      </c>
      <c r="AD9" s="7" t="n">
        <v>0.241235927032748</v>
      </c>
      <c r="AE9" s="7" t="n">
        <v>0.261762634724833</v>
      </c>
      <c r="AF9" s="7" t="n">
        <v>0</v>
      </c>
      <c r="AG9" s="7" t="n">
        <v>0</v>
      </c>
      <c r="AH9" s="7" t="n">
        <v>0</v>
      </c>
      <c r="AI9" s="7" t="n">
        <v>0</v>
      </c>
      <c r="AJ9" s="7" t="n">
        <v>0</v>
      </c>
      <c r="AK9" s="7" t="n">
        <v>0</v>
      </c>
      <c r="AL9" s="7" t="n">
        <v>0</v>
      </c>
      <c r="AM9" s="7" t="n">
        <v>0</v>
      </c>
      <c r="AN9" s="7" t="n">
        <v>0</v>
      </c>
      <c r="AO9" s="7" t="n">
        <v>0</v>
      </c>
      <c r="AP9" s="7" t="n">
        <v>0</v>
      </c>
      <c r="AQ9" s="7" t="n">
        <v>0</v>
      </c>
      <c r="AR9" s="7" t="n">
        <v>0</v>
      </c>
      <c r="AS9" s="7" t="n">
        <v>0</v>
      </c>
      <c r="AT9" s="7" t="n">
        <v>0</v>
      </c>
      <c r="AU9" s="7" t="n">
        <v>0</v>
      </c>
      <c r="AV9" s="7" t="n">
        <v>0</v>
      </c>
      <c r="AW9" s="7" t="n">
        <v>0</v>
      </c>
      <c r="AX9" s="7" t="n">
        <v>0</v>
      </c>
    </row>
    <row r="10" customFormat="false" ht="12.75" hidden="false" customHeight="false" outlineLevel="0" collapsed="false">
      <c r="A10" s="5" t="s">
        <v>72</v>
      </c>
      <c r="B10" s="6" t="n">
        <v>266</v>
      </c>
      <c r="C10" s="7" t="n">
        <v>0.303610158166641</v>
      </c>
      <c r="D10" s="7" t="n">
        <v>0</v>
      </c>
      <c r="E10" s="7" t="n">
        <v>0</v>
      </c>
      <c r="F10" s="7" t="n">
        <v>0</v>
      </c>
      <c r="G10" s="7" t="n">
        <v>0.265758275582057</v>
      </c>
      <c r="H10" s="7" t="n">
        <v>0.374577527654797</v>
      </c>
      <c r="I10" s="7" t="n">
        <v>0</v>
      </c>
      <c r="J10" s="7" t="n">
        <v>0</v>
      </c>
      <c r="K10" s="7" t="n">
        <v>0</v>
      </c>
      <c r="L10" s="7" t="n">
        <v>0.166916502335942</v>
      </c>
      <c r="M10" s="7" t="n">
        <v>0.241378159901211</v>
      </c>
      <c r="N10" s="7" t="n">
        <v>0.607569567492307</v>
      </c>
      <c r="O10" s="7" t="n">
        <v>0.0363000978794554</v>
      </c>
      <c r="P10" s="7" t="n">
        <v>0.337432093008798</v>
      </c>
      <c r="Q10" s="7" t="n">
        <v>0.653324309872935</v>
      </c>
      <c r="R10" s="7" t="n">
        <v>0.25979405137714</v>
      </c>
      <c r="S10" s="7" t="n">
        <v>0.326606707072913</v>
      </c>
      <c r="T10" s="7" t="n">
        <v>0.312212859715506</v>
      </c>
      <c r="U10" s="7" t="n">
        <v>0.49315526139059</v>
      </c>
      <c r="V10" s="7" t="n">
        <v>0.326298834487899</v>
      </c>
      <c r="W10" s="7" t="n">
        <v>0.204360997183775</v>
      </c>
      <c r="X10" s="7" t="n">
        <v>0.0766793368154189</v>
      </c>
      <c r="Y10" s="7" t="n">
        <v>0.114467182589428</v>
      </c>
      <c r="Z10" s="7" t="n">
        <v>0.139830071124581</v>
      </c>
      <c r="AA10" s="7" t="n">
        <v>0.0416921741893451</v>
      </c>
      <c r="AB10" s="7" t="n">
        <v>0.0383492767231677</v>
      </c>
      <c r="AC10" s="7" t="n">
        <v>0.0213737026253707</v>
      </c>
      <c r="AD10" s="7" t="n">
        <v>0.120545489062901</v>
      </c>
      <c r="AE10" s="7" t="n">
        <v>0.135519927850349</v>
      </c>
      <c r="AF10" s="7" t="n">
        <v>0</v>
      </c>
      <c r="AG10" s="7" t="n">
        <v>0</v>
      </c>
      <c r="AH10" s="7" t="n">
        <v>0</v>
      </c>
      <c r="AI10" s="7" t="n">
        <v>0</v>
      </c>
      <c r="AJ10" s="7" t="n">
        <v>0</v>
      </c>
      <c r="AK10" s="7" t="n">
        <v>0</v>
      </c>
      <c r="AL10" s="7" t="n">
        <v>0</v>
      </c>
      <c r="AM10" s="7" t="n">
        <v>0</v>
      </c>
      <c r="AN10" s="7" t="n">
        <v>0</v>
      </c>
      <c r="AO10" s="7" t="n">
        <v>0</v>
      </c>
      <c r="AP10" s="7" t="n">
        <v>0</v>
      </c>
      <c r="AQ10" s="7" t="n">
        <v>0</v>
      </c>
      <c r="AR10" s="7" t="n">
        <v>0</v>
      </c>
      <c r="AS10" s="7" t="n">
        <v>0</v>
      </c>
      <c r="AT10" s="7" t="n">
        <v>0</v>
      </c>
      <c r="AU10" s="7" t="n">
        <v>0</v>
      </c>
      <c r="AV10" s="7" t="n">
        <v>0</v>
      </c>
      <c r="AW10" s="7" t="n">
        <v>0</v>
      </c>
      <c r="AX10" s="7" t="n">
        <v>0</v>
      </c>
    </row>
    <row r="11" customFormat="false" ht="12.75" hidden="false" customHeight="false" outlineLevel="0" collapsed="false">
      <c r="A11" s="5" t="s">
        <v>73</v>
      </c>
      <c r="B11" s="6" t="n">
        <v>268</v>
      </c>
      <c r="C11" s="7" t="n">
        <v>0.0262170069577787</v>
      </c>
      <c r="D11" s="7" t="n">
        <v>0.111682236403026</v>
      </c>
      <c r="E11" s="7" t="n">
        <v>0.0552283905755563</v>
      </c>
      <c r="F11" s="7" t="n">
        <v>0.0649834586262128</v>
      </c>
      <c r="G11" s="7" t="n">
        <v>0.0158036576316116</v>
      </c>
      <c r="H11" s="7" t="n">
        <v>0.011630355210156</v>
      </c>
      <c r="I11" s="7" t="n">
        <v>0</v>
      </c>
      <c r="J11" s="7" t="n">
        <v>0.0274072447351838</v>
      </c>
      <c r="K11" s="7" t="n">
        <v>0.0408932879481053</v>
      </c>
      <c r="L11" s="7" t="n">
        <v>0.0225492916546325</v>
      </c>
      <c r="M11" s="7" t="n">
        <v>0.0227256193887212</v>
      </c>
      <c r="N11" s="7" t="n">
        <v>0.0510808563639361</v>
      </c>
      <c r="O11" s="7" t="n">
        <v>0.0104071720569253</v>
      </c>
      <c r="P11" s="7" t="n">
        <v>0.0744479375565335</v>
      </c>
      <c r="Q11" s="7" t="n">
        <v>0.0182710497919262</v>
      </c>
      <c r="R11" s="7" t="n">
        <v>0.0100987960588749</v>
      </c>
      <c r="S11" s="7" t="n">
        <v>0</v>
      </c>
      <c r="T11" s="7" t="n">
        <v>0.00991309888310124</v>
      </c>
      <c r="U11" s="7" t="n">
        <v>0.0139819711492219</v>
      </c>
      <c r="V11" s="7" t="n">
        <v>0.0220729500611554</v>
      </c>
      <c r="W11" s="7" t="n">
        <v>0.0166730857041214</v>
      </c>
      <c r="X11" s="7" t="n">
        <v>0</v>
      </c>
      <c r="Y11" s="7" t="n">
        <v>0.0102401429841014</v>
      </c>
      <c r="Z11" s="7" t="n">
        <v>0.00745602973898982</v>
      </c>
      <c r="AA11" s="7" t="n">
        <v>0.00637582187399029</v>
      </c>
      <c r="AB11" s="7" t="n">
        <v>0.00697341608523085</v>
      </c>
      <c r="AC11" s="7" t="n">
        <v>0.00897029967376518</v>
      </c>
      <c r="AD11" s="7" t="n">
        <v>0</v>
      </c>
      <c r="AE11" s="7" t="n">
        <v>0</v>
      </c>
      <c r="AF11" s="7" t="n">
        <v>0</v>
      </c>
      <c r="AG11" s="7" t="n">
        <v>0</v>
      </c>
      <c r="AH11" s="7" t="n">
        <v>0</v>
      </c>
      <c r="AI11" s="7" t="n">
        <v>0</v>
      </c>
      <c r="AJ11" s="7" t="n">
        <v>0</v>
      </c>
      <c r="AK11" s="7" t="n">
        <v>0</v>
      </c>
      <c r="AL11" s="7" t="n">
        <v>0</v>
      </c>
      <c r="AM11" s="7" t="n">
        <v>0</v>
      </c>
      <c r="AN11" s="7" t="n">
        <v>0</v>
      </c>
      <c r="AO11" s="7" t="n">
        <v>0</v>
      </c>
      <c r="AP11" s="7" t="n">
        <v>0</v>
      </c>
      <c r="AQ11" s="7" t="n">
        <v>0</v>
      </c>
      <c r="AR11" s="7" t="n">
        <v>0</v>
      </c>
      <c r="AS11" s="7" t="n">
        <v>0</v>
      </c>
      <c r="AT11" s="7" t="n">
        <v>0</v>
      </c>
      <c r="AU11" s="7" t="n">
        <v>0</v>
      </c>
      <c r="AV11" s="7" t="n">
        <v>0</v>
      </c>
      <c r="AW11" s="7" t="n">
        <v>0</v>
      </c>
      <c r="AX11" s="7" t="n">
        <v>0</v>
      </c>
    </row>
    <row r="12" customFormat="false" ht="12.75" hidden="false" customHeight="false" outlineLevel="0" collapsed="false">
      <c r="A12" s="5" t="s">
        <v>74</v>
      </c>
      <c r="B12" s="6" t="n">
        <v>268</v>
      </c>
      <c r="C12" s="7" t="n">
        <v>0.119895695715934</v>
      </c>
      <c r="D12" s="7" t="n">
        <v>2.64544163054051</v>
      </c>
      <c r="E12" s="7" t="n">
        <v>2.53841604650596</v>
      </c>
      <c r="F12" s="7" t="n">
        <v>3.01284638292562</v>
      </c>
      <c r="G12" s="7" t="n">
        <v>0.156606706140319</v>
      </c>
      <c r="H12" s="7" t="n">
        <v>0.107657782775828</v>
      </c>
      <c r="I12" s="7" t="n">
        <v>0.23187114575206</v>
      </c>
      <c r="J12" s="7" t="n">
        <v>0.385942104478648</v>
      </c>
      <c r="K12" s="7" t="n">
        <v>0.374571440266725</v>
      </c>
      <c r="L12" s="7" t="n">
        <v>0.23598760419894</v>
      </c>
      <c r="M12" s="7" t="n">
        <v>0.160864388261618</v>
      </c>
      <c r="N12" s="7" t="n">
        <v>0.111802777175262</v>
      </c>
      <c r="O12" s="7" t="n">
        <v>0.288313199335333</v>
      </c>
      <c r="P12" s="7" t="n">
        <v>0.126339660659184</v>
      </c>
      <c r="Q12" s="7" t="n">
        <v>0.129995422668418</v>
      </c>
      <c r="R12" s="7" t="n">
        <v>0.0954379682266989</v>
      </c>
      <c r="S12" s="7" t="n">
        <v>0.0641869589556053</v>
      </c>
      <c r="T12" s="7" t="n">
        <v>0.0811163018582077</v>
      </c>
      <c r="U12" s="7" t="n">
        <v>0.306465486092527</v>
      </c>
      <c r="V12" s="7" t="n">
        <v>0.236148287844632</v>
      </c>
      <c r="W12" s="7" t="n">
        <v>0.206046331404764</v>
      </c>
      <c r="X12" s="7" t="n">
        <v>0.0973865310850458</v>
      </c>
      <c r="Y12" s="7" t="n">
        <v>0.284523491073472</v>
      </c>
      <c r="Z12" s="7" t="n">
        <v>0.168844530106284</v>
      </c>
      <c r="AA12" s="7" t="n">
        <v>0.195281247402311</v>
      </c>
      <c r="AB12" s="7" t="n">
        <v>0.139191381857998</v>
      </c>
      <c r="AC12" s="7" t="n">
        <v>0.278901261350919</v>
      </c>
      <c r="AD12" s="7" t="n">
        <v>0.129395705593787</v>
      </c>
      <c r="AE12" s="7" t="n">
        <v>0.14363161487409</v>
      </c>
      <c r="AF12" s="7" t="n">
        <v>0</v>
      </c>
      <c r="AG12" s="7" t="n">
        <v>0</v>
      </c>
      <c r="AH12" s="7" t="n">
        <v>0</v>
      </c>
      <c r="AI12" s="7" t="n">
        <v>0</v>
      </c>
      <c r="AJ12" s="7" t="n">
        <v>0</v>
      </c>
      <c r="AK12" s="7" t="n">
        <v>0</v>
      </c>
      <c r="AL12" s="7" t="n">
        <v>0</v>
      </c>
      <c r="AM12" s="7" t="n">
        <v>0</v>
      </c>
      <c r="AN12" s="7" t="n">
        <v>0</v>
      </c>
      <c r="AO12" s="7" t="n">
        <v>0</v>
      </c>
      <c r="AP12" s="7" t="n">
        <v>0</v>
      </c>
      <c r="AQ12" s="7" t="n">
        <v>0</v>
      </c>
      <c r="AR12" s="7" t="n">
        <v>0</v>
      </c>
      <c r="AS12" s="7" t="n">
        <v>0</v>
      </c>
      <c r="AT12" s="7" t="n">
        <v>0</v>
      </c>
      <c r="AU12" s="7" t="n">
        <v>0</v>
      </c>
      <c r="AV12" s="7" t="n">
        <v>0</v>
      </c>
      <c r="AW12" s="7" t="n">
        <v>0</v>
      </c>
      <c r="AX12" s="7" t="n">
        <v>0</v>
      </c>
    </row>
    <row r="13" customFormat="false" ht="12.75" hidden="false" customHeight="false" outlineLevel="0" collapsed="false">
      <c r="A13" s="5" t="s">
        <v>75</v>
      </c>
      <c r="B13" s="6" t="n">
        <v>268</v>
      </c>
      <c r="C13" s="7" t="n">
        <v>0.960326068330428</v>
      </c>
      <c r="D13" s="7" t="n">
        <v>0</v>
      </c>
      <c r="E13" s="7" t="n">
        <v>0</v>
      </c>
      <c r="F13" s="7" t="n">
        <v>0</v>
      </c>
      <c r="G13" s="7" t="n">
        <v>0.820147980337564</v>
      </c>
      <c r="H13" s="7" t="n">
        <v>0.872929532158077</v>
      </c>
      <c r="I13" s="7" t="n">
        <v>0.0565828419668445</v>
      </c>
      <c r="J13" s="7" t="n">
        <v>0.264270027347768</v>
      </c>
      <c r="K13" s="7" t="n">
        <v>0.299165517531891</v>
      </c>
      <c r="L13" s="7" t="n">
        <v>0.672018749888757</v>
      </c>
      <c r="M13" s="7" t="n">
        <v>0.808601907847428</v>
      </c>
      <c r="N13" s="7" t="n">
        <v>1.41401702376669</v>
      </c>
      <c r="O13" s="7" t="n">
        <v>0.0994433269214902</v>
      </c>
      <c r="P13" s="7" t="n">
        <v>1.09738444860705</v>
      </c>
      <c r="Q13" s="7" t="n">
        <v>1.22658972556914</v>
      </c>
      <c r="R13" s="7" t="n">
        <v>0.614759023074262</v>
      </c>
      <c r="S13" s="7" t="n">
        <v>0.72283100583922</v>
      </c>
      <c r="T13" s="7" t="n">
        <v>0.653129780111946</v>
      </c>
      <c r="U13" s="7" t="n">
        <v>1.09660868467941</v>
      </c>
      <c r="V13" s="7" t="n">
        <v>0.674638508416601</v>
      </c>
      <c r="W13" s="7" t="n">
        <v>0.696887586094762</v>
      </c>
      <c r="X13" s="7" t="n">
        <v>0.206367081871456</v>
      </c>
      <c r="Y13" s="7" t="n">
        <v>0.618028840656977</v>
      </c>
      <c r="Z13" s="7" t="n">
        <v>0.472175361462479</v>
      </c>
      <c r="AA13" s="7" t="n">
        <v>0.243273070406896</v>
      </c>
      <c r="AB13" s="7" t="n">
        <v>0.206832111645002</v>
      </c>
      <c r="AC13" s="7" t="n">
        <v>0.136943752193642</v>
      </c>
      <c r="AD13" s="7" t="n">
        <v>0.62291745911675</v>
      </c>
      <c r="AE13" s="7" t="n">
        <v>0.861493609217134</v>
      </c>
      <c r="AF13" s="7" t="n">
        <v>0</v>
      </c>
      <c r="AG13" s="7" t="n">
        <v>0</v>
      </c>
      <c r="AH13" s="7" t="n">
        <v>0</v>
      </c>
      <c r="AI13" s="7" t="n">
        <v>0</v>
      </c>
      <c r="AJ13" s="7" t="n">
        <v>0</v>
      </c>
      <c r="AK13" s="7" t="n">
        <v>0</v>
      </c>
      <c r="AL13" s="7" t="n">
        <v>0</v>
      </c>
      <c r="AM13" s="7" t="n">
        <v>0</v>
      </c>
      <c r="AN13" s="7" t="n">
        <v>0</v>
      </c>
      <c r="AO13" s="7" t="n">
        <v>0</v>
      </c>
      <c r="AP13" s="7" t="n">
        <v>0</v>
      </c>
      <c r="AQ13" s="7" t="n">
        <v>0</v>
      </c>
      <c r="AR13" s="7" t="n">
        <v>0</v>
      </c>
      <c r="AS13" s="7" t="n">
        <v>0</v>
      </c>
      <c r="AT13" s="7" t="n">
        <v>0</v>
      </c>
      <c r="AU13" s="7" t="n">
        <v>0</v>
      </c>
      <c r="AV13" s="7" t="n">
        <v>0</v>
      </c>
      <c r="AW13" s="7" t="n">
        <v>0</v>
      </c>
      <c r="AX13" s="7" t="n">
        <v>0</v>
      </c>
    </row>
    <row r="14" customFormat="false" ht="12.75" hidden="false" customHeight="false" outlineLevel="0" collapsed="false">
      <c r="A14" s="5" t="s">
        <v>76</v>
      </c>
      <c r="B14" s="6" t="n">
        <v>282</v>
      </c>
      <c r="C14" s="7" t="n">
        <v>3.95780461633217</v>
      </c>
      <c r="D14" s="7" t="n">
        <v>1.54056211035136</v>
      </c>
      <c r="E14" s="7" t="n">
        <v>1.65539172549241</v>
      </c>
      <c r="F14" s="7" t="n">
        <v>1.92695677130441</v>
      </c>
      <c r="G14" s="7" t="n">
        <v>5.0104728584314</v>
      </c>
      <c r="H14" s="7" t="n">
        <v>3.17330294124262</v>
      </c>
      <c r="I14" s="7" t="n">
        <v>2.94084621674201</v>
      </c>
      <c r="J14" s="7" t="n">
        <v>2.84801007265558</v>
      </c>
      <c r="K14" s="7" t="n">
        <v>0.870925779116479</v>
      </c>
      <c r="L14" s="7" t="n">
        <v>4.7099105243069</v>
      </c>
      <c r="M14" s="7" t="n">
        <v>5.21060346491721</v>
      </c>
      <c r="N14" s="7" t="n">
        <v>4.26120357247981</v>
      </c>
      <c r="O14" s="7" t="n">
        <v>3.56265147220592</v>
      </c>
      <c r="P14" s="7" t="n">
        <v>5.1730341969613</v>
      </c>
      <c r="Q14" s="7" t="n">
        <v>5.38948955995922</v>
      </c>
      <c r="R14" s="7" t="n">
        <v>2.9685552672105</v>
      </c>
      <c r="S14" s="7" t="n">
        <v>2.7910328590887</v>
      </c>
      <c r="T14" s="7" t="n">
        <v>3.35538863768383</v>
      </c>
      <c r="U14" s="7" t="n">
        <v>5.36768496044227</v>
      </c>
      <c r="V14" s="7" t="n">
        <v>2.80780055649791</v>
      </c>
      <c r="W14" s="7" t="n">
        <v>3.17440961639423</v>
      </c>
      <c r="X14" s="7" t="n">
        <v>2.67320062392521</v>
      </c>
      <c r="Y14" s="7" t="n">
        <v>3.02227999567119</v>
      </c>
      <c r="Z14" s="7" t="n">
        <v>3.35204613187863</v>
      </c>
      <c r="AA14" s="7" t="n">
        <v>2.32658760202299</v>
      </c>
      <c r="AB14" s="7" t="n">
        <v>3.17342338667163</v>
      </c>
      <c r="AC14" s="7" t="n">
        <v>2.44611250590824</v>
      </c>
      <c r="AD14" s="7" t="n">
        <v>2.98412409872017</v>
      </c>
      <c r="AE14" s="7" t="n">
        <v>3.72189327393621</v>
      </c>
      <c r="AF14" s="7" t="n">
        <v>0.912001810959625</v>
      </c>
      <c r="AG14" s="7" t="n">
        <v>0.478639604220546</v>
      </c>
      <c r="AH14" s="7" t="n">
        <v>0</v>
      </c>
      <c r="AI14" s="7" t="n">
        <v>0</v>
      </c>
      <c r="AJ14" s="7" t="n">
        <v>0</v>
      </c>
      <c r="AK14" s="7" t="n">
        <v>0</v>
      </c>
      <c r="AL14" s="7" t="n">
        <v>1.0311689008593</v>
      </c>
      <c r="AM14" s="7" t="n">
        <v>0.395693005514727</v>
      </c>
      <c r="AN14" s="7" t="n">
        <v>0.0850069405905786</v>
      </c>
      <c r="AO14" s="7" t="n">
        <v>0.206999061655947</v>
      </c>
      <c r="AP14" s="7" t="n">
        <v>1.47962556656378</v>
      </c>
      <c r="AQ14" s="7" t="n">
        <v>0.804620690456217</v>
      </c>
      <c r="AR14" s="7" t="n">
        <v>0.0861766807286866</v>
      </c>
      <c r="AS14" s="7" t="n">
        <v>0.522662354986895</v>
      </c>
      <c r="AT14" s="7" t="n">
        <v>0.748529769689118</v>
      </c>
      <c r="AU14" s="7" t="n">
        <v>0</v>
      </c>
      <c r="AV14" s="7" t="n">
        <v>0.688017210892063</v>
      </c>
      <c r="AW14" s="7" t="n">
        <v>0</v>
      </c>
      <c r="AX14" s="7" t="n">
        <v>0</v>
      </c>
    </row>
    <row r="15" customFormat="false" ht="12.75" hidden="false" customHeight="false" outlineLevel="0" collapsed="false">
      <c r="A15" s="5" t="s">
        <v>77</v>
      </c>
      <c r="B15" s="6" t="n">
        <v>282</v>
      </c>
      <c r="C15" s="7" t="n">
        <v>0.429089991743778</v>
      </c>
      <c r="D15" s="7" t="n">
        <v>0.462825095254944</v>
      </c>
      <c r="E15" s="7" t="n">
        <v>0.572576111902478</v>
      </c>
      <c r="F15" s="7" t="n">
        <v>0.669630126683921</v>
      </c>
      <c r="G15" s="7" t="n">
        <v>0.617434440514302</v>
      </c>
      <c r="H15" s="7" t="n">
        <v>0.27897676367635</v>
      </c>
      <c r="I15" s="7" t="n">
        <v>0.823394230518172</v>
      </c>
      <c r="J15" s="7" t="n">
        <v>0.477888562011227</v>
      </c>
      <c r="K15" s="7" t="n">
        <v>0.389667710287507</v>
      </c>
      <c r="L15" s="7" t="n">
        <v>0</v>
      </c>
      <c r="M15" s="7" t="n">
        <v>0.860209098514153</v>
      </c>
      <c r="N15" s="7" t="n">
        <v>0.762681125366925</v>
      </c>
      <c r="O15" s="7" t="n">
        <v>0.914174900711201</v>
      </c>
      <c r="P15" s="7" t="n">
        <v>0.693632455819022</v>
      </c>
      <c r="Q15" s="7" t="n">
        <v>0.887737777124224</v>
      </c>
      <c r="R15" s="7" t="n">
        <v>0.490768314157893</v>
      </c>
      <c r="S15" s="7" t="n">
        <v>0.444560499520081</v>
      </c>
      <c r="T15" s="7" t="n">
        <v>0.504335252215014</v>
      </c>
      <c r="U15" s="7" t="n">
        <v>0.640731957919471</v>
      </c>
      <c r="V15" s="7" t="n">
        <v>0.345653989179917</v>
      </c>
      <c r="W15" s="7" t="n">
        <v>0.425433803473841</v>
      </c>
      <c r="X15" s="7" t="n">
        <v>0.350922161103677</v>
      </c>
      <c r="Y15" s="7" t="n">
        <v>0.402724494235601</v>
      </c>
      <c r="Z15" s="7" t="n">
        <v>0.363418572137858</v>
      </c>
      <c r="AA15" s="7" t="n">
        <v>0.245875336225067</v>
      </c>
      <c r="AB15" s="7" t="n">
        <v>0.283057227957735</v>
      </c>
      <c r="AC15" s="7" t="n">
        <v>0.231344536390648</v>
      </c>
      <c r="AD15" s="7" t="n">
        <v>0.433520127429531</v>
      </c>
      <c r="AE15" s="7" t="n">
        <v>0.474323461543158</v>
      </c>
      <c r="AF15" s="7" t="n">
        <v>1.18948373972263</v>
      </c>
      <c r="AG15" s="7" t="n">
        <v>0.111786991031134</v>
      </c>
      <c r="AH15" s="7" t="n">
        <v>0.437228458869613</v>
      </c>
      <c r="AI15" s="7" t="n">
        <v>0.199261373213185</v>
      </c>
      <c r="AJ15" s="7" t="n">
        <v>0.0644922712373977</v>
      </c>
      <c r="AK15" s="7" t="n">
        <v>0.168222540524698</v>
      </c>
      <c r="AL15" s="7" t="n">
        <v>0.0563073778815362</v>
      </c>
      <c r="AM15" s="7" t="n">
        <v>0.166525904726765</v>
      </c>
      <c r="AN15" s="7" t="n">
        <v>0</v>
      </c>
      <c r="AO15" s="7" t="n">
        <v>0</v>
      </c>
      <c r="AP15" s="7" t="n">
        <v>0.1926686032551</v>
      </c>
      <c r="AQ15" s="7" t="n">
        <v>0</v>
      </c>
      <c r="AR15" s="7" t="n">
        <v>0</v>
      </c>
      <c r="AS15" s="7" t="n">
        <v>1.83350065912267</v>
      </c>
      <c r="AT15" s="7" t="n">
        <v>0.0390631559039039</v>
      </c>
      <c r="AU15" s="7" t="n">
        <v>0</v>
      </c>
      <c r="AV15" s="7" t="n">
        <v>0</v>
      </c>
      <c r="AW15" s="7" t="n">
        <v>0</v>
      </c>
      <c r="AX15" s="7" t="n">
        <v>0</v>
      </c>
    </row>
    <row r="16" customFormat="false" ht="12.75" hidden="false" customHeight="false" outlineLevel="0" collapsed="false">
      <c r="A16" s="5" t="s">
        <v>78</v>
      </c>
      <c r="B16" s="6" t="n">
        <v>290</v>
      </c>
      <c r="C16" s="7" t="n">
        <v>0</v>
      </c>
      <c r="D16" s="7" t="n">
        <v>0</v>
      </c>
      <c r="E16" s="7" t="n">
        <v>0</v>
      </c>
      <c r="F16" s="7" t="n">
        <v>0</v>
      </c>
      <c r="G16" s="7" t="n">
        <v>0</v>
      </c>
      <c r="H16" s="7" t="n">
        <v>0</v>
      </c>
      <c r="I16" s="7" t="n">
        <v>0.335661653871221</v>
      </c>
      <c r="J16" s="7" t="n">
        <v>0.29701133385243</v>
      </c>
      <c r="K16" s="7" t="n">
        <v>0</v>
      </c>
      <c r="L16" s="7" t="n">
        <v>0</v>
      </c>
      <c r="M16" s="7" t="n">
        <v>0</v>
      </c>
      <c r="N16" s="7" t="n">
        <v>0.256436514682011</v>
      </c>
      <c r="O16" s="7" t="n">
        <v>0.121293019691867</v>
      </c>
      <c r="P16" s="7" t="n">
        <v>0</v>
      </c>
      <c r="Q16" s="7" t="n">
        <v>0</v>
      </c>
      <c r="R16" s="7" t="n">
        <v>0</v>
      </c>
      <c r="S16" s="7" t="n">
        <v>0</v>
      </c>
      <c r="T16" s="7" t="n">
        <v>0</v>
      </c>
      <c r="U16" s="7" t="n">
        <v>0</v>
      </c>
      <c r="V16" s="7" t="n">
        <v>0</v>
      </c>
      <c r="W16" s="7" t="n">
        <v>0</v>
      </c>
      <c r="X16" s="7" t="n">
        <v>0</v>
      </c>
      <c r="Y16" s="7" t="n">
        <v>0</v>
      </c>
      <c r="Z16" s="7" t="n">
        <v>0</v>
      </c>
      <c r="AA16" s="7" t="n">
        <v>0</v>
      </c>
      <c r="AB16" s="7" t="n">
        <v>0</v>
      </c>
      <c r="AC16" s="7" t="n">
        <v>0</v>
      </c>
      <c r="AD16" s="7" t="n">
        <v>0</v>
      </c>
      <c r="AE16" s="7" t="n">
        <v>0</v>
      </c>
      <c r="AF16" s="7" t="n">
        <v>0.311538107838474</v>
      </c>
      <c r="AG16" s="7" t="n">
        <v>0.312678138653374</v>
      </c>
      <c r="AH16" s="7" t="n">
        <v>0.0519483136203879</v>
      </c>
      <c r="AI16" s="7" t="n">
        <v>0</v>
      </c>
      <c r="AJ16" s="7" t="n">
        <v>0.475284435000632</v>
      </c>
      <c r="AK16" s="7" t="n">
        <v>0</v>
      </c>
      <c r="AL16" s="7" t="n">
        <v>0</v>
      </c>
      <c r="AM16" s="7" t="n">
        <v>0.0863815826579966</v>
      </c>
      <c r="AN16" s="7" t="n">
        <v>0.061202567045113</v>
      </c>
      <c r="AO16" s="7" t="n">
        <v>0.521220302189679</v>
      </c>
      <c r="AP16" s="7" t="n">
        <v>0.128511150560568</v>
      </c>
      <c r="AQ16" s="7" t="n">
        <v>0.105627066110612</v>
      </c>
      <c r="AR16" s="7" t="n">
        <v>0.180581915236409</v>
      </c>
      <c r="AS16" s="7" t="n">
        <v>0.167536651157138</v>
      </c>
      <c r="AT16" s="7" t="n">
        <v>0.078694798484164</v>
      </c>
      <c r="AU16" s="7" t="n">
        <v>0.0982089421175796</v>
      </c>
      <c r="AV16" s="7" t="n">
        <v>0.0575501391354322</v>
      </c>
      <c r="AW16" s="7" t="n">
        <v>0</v>
      </c>
      <c r="AX16" s="7" t="n">
        <v>0</v>
      </c>
    </row>
    <row r="17" customFormat="false" ht="12.75" hidden="false" customHeight="false" outlineLevel="0" collapsed="false">
      <c r="A17" s="5" t="s">
        <v>79</v>
      </c>
      <c r="B17" s="6" t="n">
        <v>292</v>
      </c>
      <c r="C17" s="7" t="n">
        <v>23.5905968062276</v>
      </c>
      <c r="D17" s="7" t="n">
        <v>21.9859477150751</v>
      </c>
      <c r="E17" s="7" t="n">
        <v>38.5102104992172</v>
      </c>
      <c r="F17" s="7" t="n">
        <v>29.1697499018764</v>
      </c>
      <c r="G17" s="7" t="n">
        <v>33.7804693990342</v>
      </c>
      <c r="H17" s="7" t="n">
        <v>36.3724566591474</v>
      </c>
      <c r="I17" s="7" t="n">
        <v>35.334119586482</v>
      </c>
      <c r="J17" s="7" t="n">
        <v>45.9614505177692</v>
      </c>
      <c r="K17" s="7" t="n">
        <v>47.0085613040581</v>
      </c>
      <c r="L17" s="7" t="n">
        <v>30.8504002280916</v>
      </c>
      <c r="M17" s="7" t="n">
        <v>24.2217275012244</v>
      </c>
      <c r="N17" s="7" t="n">
        <v>26.6553952564579</v>
      </c>
      <c r="O17" s="7" t="n">
        <v>18.9885222651668</v>
      </c>
      <c r="P17" s="7" t="n">
        <v>31.6125549356491</v>
      </c>
      <c r="Q17" s="7" t="n">
        <v>21.6162935203766</v>
      </c>
      <c r="R17" s="7" t="n">
        <v>15.5315564426484</v>
      </c>
      <c r="S17" s="7" t="n">
        <v>22.187365145715</v>
      </c>
      <c r="T17" s="7" t="n">
        <v>19.5492501851741</v>
      </c>
      <c r="U17" s="7" t="n">
        <v>24.5956579974589</v>
      </c>
      <c r="V17" s="7" t="n">
        <v>31.0519860032496</v>
      </c>
      <c r="W17" s="7" t="n">
        <v>23.4500146874272</v>
      </c>
      <c r="X17" s="7" t="n">
        <v>8.46767400247484</v>
      </c>
      <c r="Y17" s="7" t="n">
        <v>19.621689615835</v>
      </c>
      <c r="Z17" s="7" t="n">
        <v>17.4114403348181</v>
      </c>
      <c r="AA17" s="7" t="n">
        <v>14.1946818508239</v>
      </c>
      <c r="AB17" s="7" t="n">
        <v>13.2837375944429</v>
      </c>
      <c r="AC17" s="7" t="n">
        <v>10.5819905477119</v>
      </c>
      <c r="AD17" s="7" t="n">
        <v>9.67627224112486</v>
      </c>
      <c r="AE17" s="7" t="n">
        <v>9.14927138787188</v>
      </c>
      <c r="AF17" s="7" t="n">
        <v>0.824508367477967</v>
      </c>
      <c r="AG17" s="7" t="n">
        <v>19.2721228015173</v>
      </c>
      <c r="AH17" s="7" t="n">
        <v>6.64895554664812</v>
      </c>
      <c r="AI17" s="7" t="n">
        <v>18.7649300414737</v>
      </c>
      <c r="AJ17" s="7" t="n">
        <v>24.3024553717008</v>
      </c>
      <c r="AK17" s="7" t="n">
        <v>21.7869057255017</v>
      </c>
      <c r="AL17" s="7" t="n">
        <v>23.4703311751703</v>
      </c>
      <c r="AM17" s="7" t="n">
        <v>0.351047350770777</v>
      </c>
      <c r="AN17" s="7" t="n">
        <v>32.5350561207149</v>
      </c>
      <c r="AO17" s="7" t="n">
        <v>24.6167795871539</v>
      </c>
      <c r="AP17" s="7" t="n">
        <v>16.6273622119114</v>
      </c>
      <c r="AQ17" s="7" t="n">
        <v>0.259614170249103</v>
      </c>
      <c r="AR17" s="7" t="n">
        <v>19.4081525820943</v>
      </c>
      <c r="AS17" s="7" t="n">
        <v>30.9747074116735</v>
      </c>
      <c r="AT17" s="7" t="n">
        <v>1.33052463449234</v>
      </c>
      <c r="AU17" s="7" t="n">
        <v>0.371073334066584</v>
      </c>
      <c r="AV17" s="7" t="n">
        <v>2.63274573120814</v>
      </c>
      <c r="AW17" s="7" t="n">
        <v>0</v>
      </c>
      <c r="AX17" s="7" t="n">
        <v>36.8633923859613</v>
      </c>
    </row>
    <row r="18" customFormat="false" ht="12.75" hidden="false" customHeight="false" outlineLevel="0" collapsed="false">
      <c r="A18" s="5" t="s">
        <v>80</v>
      </c>
      <c r="B18" s="6" t="s">
        <v>68</v>
      </c>
      <c r="C18" s="7" t="n">
        <v>0</v>
      </c>
      <c r="D18" s="7" t="n">
        <v>0</v>
      </c>
      <c r="E18" s="7" t="n">
        <v>0</v>
      </c>
      <c r="F18" s="7" t="n">
        <v>0</v>
      </c>
      <c r="G18" s="7" t="n">
        <v>0</v>
      </c>
      <c r="H18" s="7" t="n">
        <v>7.89884152378521</v>
      </c>
      <c r="I18" s="7" t="n">
        <v>0</v>
      </c>
      <c r="J18" s="7" t="n">
        <v>0</v>
      </c>
      <c r="K18" s="7" t="n">
        <v>0</v>
      </c>
      <c r="L18" s="7" t="n">
        <v>19.8236932114037</v>
      </c>
      <c r="M18" s="7" t="n">
        <v>3.11047965125353</v>
      </c>
      <c r="N18" s="7" t="n">
        <v>0</v>
      </c>
      <c r="O18" s="7" t="n">
        <v>0</v>
      </c>
      <c r="P18" s="7" t="n">
        <v>0</v>
      </c>
      <c r="Q18" s="7" t="n">
        <v>2.81519115847574</v>
      </c>
      <c r="R18" s="7" t="n">
        <v>0</v>
      </c>
      <c r="S18" s="7" t="n">
        <v>0</v>
      </c>
      <c r="T18" s="7" t="n">
        <v>0</v>
      </c>
      <c r="U18" s="7" t="n">
        <v>3.79543492290425</v>
      </c>
      <c r="V18" s="7" t="n">
        <v>3.17170225886134</v>
      </c>
      <c r="W18" s="7" t="n">
        <v>2.95342319970326</v>
      </c>
      <c r="X18" s="7" t="n">
        <v>3.93737729065613</v>
      </c>
      <c r="Y18" s="7" t="n">
        <v>2.50581905628724</v>
      </c>
      <c r="Z18" s="7" t="n">
        <v>3.76534950642542</v>
      </c>
      <c r="AA18" s="7" t="n">
        <v>3.1740374865177</v>
      </c>
      <c r="AB18" s="7" t="n">
        <v>2.77284871121622</v>
      </c>
      <c r="AC18" s="7" t="n">
        <v>2.16887128703653</v>
      </c>
      <c r="AD18" s="7" t="n">
        <v>4.48547966411462</v>
      </c>
      <c r="AE18" s="7" t="n">
        <v>5.51567995083663</v>
      </c>
      <c r="AF18" s="7" t="n">
        <v>0</v>
      </c>
      <c r="AG18" s="7" t="n">
        <v>0</v>
      </c>
      <c r="AH18" s="7" t="n">
        <v>0</v>
      </c>
      <c r="AI18" s="7" t="n">
        <v>0</v>
      </c>
      <c r="AJ18" s="7" t="n">
        <v>0</v>
      </c>
      <c r="AK18" s="7" t="n">
        <v>0</v>
      </c>
      <c r="AL18" s="7" t="n">
        <v>0</v>
      </c>
      <c r="AM18" s="7" t="n">
        <v>0</v>
      </c>
      <c r="AN18" s="7" t="n">
        <v>0</v>
      </c>
      <c r="AO18" s="7" t="n">
        <v>0</v>
      </c>
      <c r="AP18" s="7" t="n">
        <v>0</v>
      </c>
      <c r="AQ18" s="7" t="n">
        <v>0</v>
      </c>
      <c r="AR18" s="7" t="n">
        <v>0</v>
      </c>
      <c r="AS18" s="7" t="n">
        <v>0</v>
      </c>
      <c r="AT18" s="7" t="n">
        <v>0</v>
      </c>
      <c r="AU18" s="7" t="n">
        <v>0</v>
      </c>
      <c r="AV18" s="7" t="n">
        <v>0</v>
      </c>
      <c r="AW18" s="7" t="n">
        <v>0</v>
      </c>
      <c r="AX18" s="7" t="n">
        <v>0</v>
      </c>
    </row>
    <row r="19" customFormat="false" ht="12.75" hidden="false" customHeight="false" outlineLevel="0" collapsed="false">
      <c r="A19" s="5" t="s">
        <v>81</v>
      </c>
      <c r="B19" s="6" t="n">
        <v>292</v>
      </c>
      <c r="C19" s="7" t="n">
        <v>16.9565412466883</v>
      </c>
      <c r="D19" s="7" t="n">
        <v>12.3747740762167</v>
      </c>
      <c r="E19" s="7" t="n">
        <v>12.4710572920224</v>
      </c>
      <c r="F19" s="7" t="n">
        <v>14.6860656209961</v>
      </c>
      <c r="G19" s="7" t="n">
        <v>15.9312183579278</v>
      </c>
      <c r="H19" s="7" t="n">
        <v>12.1575079530642</v>
      </c>
      <c r="I19" s="7" t="n">
        <v>12.2011188871508</v>
      </c>
      <c r="J19" s="7" t="n">
        <v>12.7831045229556</v>
      </c>
      <c r="K19" s="7" t="n">
        <v>10.6423805989399</v>
      </c>
      <c r="L19" s="7" t="n">
        <v>10.2514740629529</v>
      </c>
      <c r="M19" s="7" t="n">
        <v>16.6791715281975</v>
      </c>
      <c r="N19" s="7" t="n">
        <v>16.8098553780641</v>
      </c>
      <c r="O19" s="7" t="n">
        <v>16.4088048968267</v>
      </c>
      <c r="P19" s="7" t="n">
        <v>15.8431470660546</v>
      </c>
      <c r="Q19" s="7" t="n">
        <v>18.6098755962597</v>
      </c>
      <c r="R19" s="7" t="n">
        <v>20.4617005538762</v>
      </c>
      <c r="S19" s="7" t="n">
        <v>20.6144330874378</v>
      </c>
      <c r="T19" s="7" t="n">
        <v>19.3170813273932</v>
      </c>
      <c r="U19" s="7" t="n">
        <v>18.8724606233774</v>
      </c>
      <c r="V19" s="7" t="n">
        <v>17.529108767276</v>
      </c>
      <c r="W19" s="7" t="n">
        <v>13.8653347091777</v>
      </c>
      <c r="X19" s="7" t="n">
        <v>21.9865513793726</v>
      </c>
      <c r="Y19" s="7" t="n">
        <v>15.3967725689291</v>
      </c>
      <c r="Z19" s="7" t="n">
        <v>3.66485302431452</v>
      </c>
      <c r="AA19" s="7" t="n">
        <v>6.22033447830901</v>
      </c>
      <c r="AB19" s="7" t="n">
        <v>6.64830978735416</v>
      </c>
      <c r="AC19" s="7" t="n">
        <v>8.7834409969223</v>
      </c>
      <c r="AD19" s="7" t="n">
        <v>6.14424655678225</v>
      </c>
      <c r="AE19" s="7" t="n">
        <v>4.85918307678434</v>
      </c>
      <c r="AF19" s="7" t="n">
        <v>11.3034243265393</v>
      </c>
      <c r="AG19" s="7" t="n">
        <v>8.76363829092329</v>
      </c>
      <c r="AH19" s="7" t="n">
        <v>7.98939803634516</v>
      </c>
      <c r="AI19" s="7" t="n">
        <v>4.13263855408126</v>
      </c>
      <c r="AJ19" s="7" t="n">
        <v>10.7674140234377</v>
      </c>
      <c r="AK19" s="7" t="n">
        <v>0</v>
      </c>
      <c r="AL19" s="7" t="n">
        <v>0.561875684799846</v>
      </c>
      <c r="AM19" s="7" t="n">
        <v>0</v>
      </c>
      <c r="AN19" s="7" t="n">
        <v>0.858821851434945</v>
      </c>
      <c r="AO19" s="7" t="n">
        <v>9.73470931348624</v>
      </c>
      <c r="AP19" s="7" t="n">
        <v>17.2234479961111</v>
      </c>
      <c r="AQ19" s="7" t="n">
        <v>5.08302703706355</v>
      </c>
      <c r="AR19" s="7" t="n">
        <v>12.141413557991</v>
      </c>
      <c r="AS19" s="7" t="n">
        <v>11.2453729528767</v>
      </c>
      <c r="AT19" s="7" t="n">
        <v>9.03915947995411</v>
      </c>
      <c r="AU19" s="7" t="n">
        <v>0</v>
      </c>
      <c r="AV19" s="7" t="n">
        <v>15.8680927274068</v>
      </c>
      <c r="AW19" s="7" t="n">
        <v>10.4941510723796</v>
      </c>
      <c r="AX19" s="7" t="n">
        <v>0</v>
      </c>
    </row>
    <row r="20" customFormat="false" ht="12.75" hidden="false" customHeight="false" outlineLevel="0" collapsed="false">
      <c r="A20" s="5" t="s">
        <v>82</v>
      </c>
      <c r="B20" s="6" t="n">
        <v>292</v>
      </c>
      <c r="C20" s="7" t="n">
        <v>0</v>
      </c>
      <c r="D20" s="7" t="n">
        <v>0</v>
      </c>
      <c r="E20" s="7" t="n">
        <v>0</v>
      </c>
      <c r="F20" s="7" t="n">
        <v>0</v>
      </c>
      <c r="G20" s="7" t="n">
        <v>2.19480059224499</v>
      </c>
      <c r="H20" s="7" t="n">
        <v>1.86398277904475</v>
      </c>
      <c r="I20" s="7" t="n">
        <v>0</v>
      </c>
      <c r="J20" s="7" t="n">
        <v>0.363094543045175</v>
      </c>
      <c r="K20" s="7" t="n">
        <v>0</v>
      </c>
      <c r="L20" s="7" t="n">
        <v>0.391705069432764</v>
      </c>
      <c r="M20" s="7" t="n">
        <v>2.02049896349674</v>
      </c>
      <c r="N20" s="7" t="n">
        <v>0</v>
      </c>
      <c r="O20" s="7" t="n">
        <v>0</v>
      </c>
      <c r="P20" s="7" t="n">
        <v>0</v>
      </c>
      <c r="Q20" s="7" t="n">
        <v>0.939206777313898</v>
      </c>
      <c r="R20" s="7" t="n">
        <v>0.723608935142371</v>
      </c>
      <c r="S20" s="7" t="n">
        <v>2.47383009176111</v>
      </c>
      <c r="T20" s="7" t="n">
        <v>0.75851781389653</v>
      </c>
      <c r="U20" s="7" t="n">
        <v>1.69127677594818</v>
      </c>
      <c r="V20" s="7" t="n">
        <v>1.45377053050195</v>
      </c>
      <c r="W20" s="7" t="n">
        <v>0</v>
      </c>
      <c r="X20" s="7" t="n">
        <v>1.20385338133437</v>
      </c>
      <c r="Y20" s="7" t="n">
        <v>1.16486331457515</v>
      </c>
      <c r="Z20" s="7" t="n">
        <v>0.776583708048841</v>
      </c>
      <c r="AA20" s="7" t="n">
        <v>1.83776390682398</v>
      </c>
      <c r="AB20" s="7" t="n">
        <v>1.89722966756178</v>
      </c>
      <c r="AC20" s="7" t="n">
        <v>1.18275685832219</v>
      </c>
      <c r="AD20" s="7" t="n">
        <v>0.864344327673964</v>
      </c>
      <c r="AE20" s="7" t="n">
        <v>0.931368328765288</v>
      </c>
      <c r="AF20" s="7" t="n">
        <v>0</v>
      </c>
      <c r="AG20" s="7" t="n">
        <v>0</v>
      </c>
      <c r="AH20" s="7" t="n">
        <v>0</v>
      </c>
      <c r="AI20" s="7" t="n">
        <v>0</v>
      </c>
      <c r="AJ20" s="7" t="n">
        <v>0</v>
      </c>
      <c r="AK20" s="7" t="n">
        <v>0</v>
      </c>
      <c r="AL20" s="7" t="n">
        <v>0</v>
      </c>
      <c r="AM20" s="7" t="n">
        <v>0</v>
      </c>
      <c r="AN20" s="7" t="n">
        <v>0</v>
      </c>
      <c r="AO20" s="7" t="n">
        <v>0</v>
      </c>
      <c r="AP20" s="7" t="n">
        <v>0</v>
      </c>
      <c r="AQ20" s="7" t="n">
        <v>0</v>
      </c>
      <c r="AR20" s="7" t="n">
        <v>0</v>
      </c>
      <c r="AS20" s="7" t="n">
        <v>0</v>
      </c>
      <c r="AT20" s="7" t="n">
        <v>0</v>
      </c>
      <c r="AU20" s="7" t="n">
        <v>0</v>
      </c>
      <c r="AV20" s="7" t="n">
        <v>0</v>
      </c>
      <c r="AW20" s="7" t="n">
        <v>0</v>
      </c>
      <c r="AX20" s="7" t="n">
        <v>0</v>
      </c>
    </row>
    <row r="21" customFormat="false" ht="12.75" hidden="false" customHeight="false" outlineLevel="0" collapsed="false">
      <c r="A21" s="5" t="s">
        <v>83</v>
      </c>
      <c r="B21" s="6" t="n">
        <v>294</v>
      </c>
      <c r="C21" s="7" t="n">
        <v>2.76516251836195</v>
      </c>
      <c r="D21" s="7" t="n">
        <v>0</v>
      </c>
      <c r="E21" s="7" t="n">
        <v>0</v>
      </c>
      <c r="F21" s="7" t="n">
        <v>0</v>
      </c>
      <c r="G21" s="7" t="n">
        <v>1.63655274745747</v>
      </c>
      <c r="H21" s="7" t="n">
        <v>2.07204319996921</v>
      </c>
      <c r="I21" s="7" t="n">
        <v>2.29502687119664</v>
      </c>
      <c r="J21" s="7" t="n">
        <v>0.468558326701809</v>
      </c>
      <c r="K21" s="7" t="n">
        <v>0.272386147872268</v>
      </c>
      <c r="L21" s="7" t="n">
        <v>0.397787161040243</v>
      </c>
      <c r="M21" s="7" t="n">
        <v>1.78707609046579</v>
      </c>
      <c r="N21" s="7" t="n">
        <v>1.88345348442311</v>
      </c>
      <c r="O21" s="7" t="n">
        <v>2.1883023046653</v>
      </c>
      <c r="P21" s="7" t="n">
        <v>1.92782351249459</v>
      </c>
      <c r="Q21" s="7" t="n">
        <v>2.46812079080902</v>
      </c>
      <c r="R21" s="7" t="n">
        <v>3.55128291634438</v>
      </c>
      <c r="S21" s="7" t="n">
        <v>2.51070201977473</v>
      </c>
      <c r="T21" s="7" t="n">
        <v>3.53586655582501</v>
      </c>
      <c r="U21" s="7" t="n">
        <v>4.31335352296111</v>
      </c>
      <c r="V21" s="7" t="n">
        <v>3.5766818949949</v>
      </c>
      <c r="W21" s="7" t="n">
        <v>1.57320641992781</v>
      </c>
      <c r="X21" s="7" t="n">
        <v>4.56558516825826</v>
      </c>
      <c r="Y21" s="7" t="n">
        <v>3.83053982600249</v>
      </c>
      <c r="Z21" s="7" t="n">
        <v>0.383593969230245</v>
      </c>
      <c r="AA21" s="7" t="n">
        <v>0.816923735074049</v>
      </c>
      <c r="AB21" s="7" t="n">
        <v>0.496084165503373</v>
      </c>
      <c r="AC21" s="7" t="n">
        <v>0.808980541795489</v>
      </c>
      <c r="AD21" s="7" t="n">
        <v>0</v>
      </c>
      <c r="AE21" s="7" t="n">
        <v>0</v>
      </c>
      <c r="AF21" s="7" t="n">
        <v>0</v>
      </c>
      <c r="AG21" s="7" t="n">
        <v>0</v>
      </c>
      <c r="AH21" s="7" t="n">
        <v>0</v>
      </c>
      <c r="AI21" s="7" t="n">
        <v>0</v>
      </c>
      <c r="AJ21" s="7" t="n">
        <v>0</v>
      </c>
      <c r="AK21" s="7" t="n">
        <v>0</v>
      </c>
      <c r="AL21" s="7" t="n">
        <v>0</v>
      </c>
      <c r="AM21" s="7" t="n">
        <v>0</v>
      </c>
      <c r="AN21" s="7" t="n">
        <v>0</v>
      </c>
      <c r="AO21" s="7" t="n">
        <v>0</v>
      </c>
      <c r="AP21" s="7" t="n">
        <v>0</v>
      </c>
      <c r="AQ21" s="7" t="n">
        <v>0</v>
      </c>
      <c r="AR21" s="7" t="n">
        <v>0</v>
      </c>
      <c r="AS21" s="7" t="n">
        <v>0</v>
      </c>
      <c r="AT21" s="7" t="n">
        <v>0</v>
      </c>
      <c r="AU21" s="7" t="n">
        <v>0</v>
      </c>
      <c r="AV21" s="7" t="n">
        <v>0</v>
      </c>
      <c r="AW21" s="7" t="n">
        <v>0</v>
      </c>
      <c r="AX21" s="7" t="n">
        <v>0</v>
      </c>
    </row>
    <row r="22" customFormat="false" ht="12.75" hidden="false" customHeight="false" outlineLevel="0" collapsed="false">
      <c r="A22" s="5" t="s">
        <v>84</v>
      </c>
      <c r="B22" s="6" t="n">
        <v>294</v>
      </c>
      <c r="C22" s="7" t="n">
        <v>3.46009875868913</v>
      </c>
      <c r="D22" s="7" t="n">
        <v>0</v>
      </c>
      <c r="E22" s="7" t="n">
        <v>0</v>
      </c>
      <c r="F22" s="7" t="n">
        <v>0</v>
      </c>
      <c r="G22" s="7" t="n">
        <v>0</v>
      </c>
      <c r="H22" s="7" t="n">
        <v>0</v>
      </c>
      <c r="I22" s="7" t="n">
        <v>0</v>
      </c>
      <c r="J22" s="7" t="n">
        <v>0</v>
      </c>
      <c r="K22" s="7" t="n">
        <v>0</v>
      </c>
      <c r="L22" s="7" t="n">
        <v>0</v>
      </c>
      <c r="M22" s="7" t="n">
        <v>0</v>
      </c>
      <c r="N22" s="7" t="n">
        <v>4.30663856330262</v>
      </c>
      <c r="O22" s="7" t="n">
        <v>0</v>
      </c>
      <c r="P22" s="7" t="n">
        <v>1.78616953141993</v>
      </c>
      <c r="Q22" s="7" t="n">
        <v>2.60988141686827</v>
      </c>
      <c r="R22" s="7" t="n">
        <v>1.82595370637751</v>
      </c>
      <c r="S22" s="7" t="n">
        <v>0</v>
      </c>
      <c r="T22" s="7" t="n">
        <v>1.69604353079971</v>
      </c>
      <c r="U22" s="7" t="n">
        <v>0</v>
      </c>
      <c r="V22" s="7" t="n">
        <v>0</v>
      </c>
      <c r="W22" s="7" t="n">
        <v>0</v>
      </c>
      <c r="X22" s="7" t="n">
        <v>0</v>
      </c>
      <c r="Y22" s="7" t="n">
        <v>0</v>
      </c>
      <c r="Z22" s="7" t="n">
        <v>1.38253779593544</v>
      </c>
      <c r="AA22" s="7" t="n">
        <v>0</v>
      </c>
      <c r="AB22" s="7" t="n">
        <v>0</v>
      </c>
      <c r="AC22" s="7" t="n">
        <v>0</v>
      </c>
      <c r="AD22" s="7" t="n">
        <v>1.57295356096377</v>
      </c>
      <c r="AE22" s="7" t="n">
        <v>1.70412622299502</v>
      </c>
      <c r="AF22" s="7" t="n">
        <v>0</v>
      </c>
      <c r="AG22" s="7" t="n">
        <v>0</v>
      </c>
      <c r="AH22" s="7" t="n">
        <v>0</v>
      </c>
      <c r="AI22" s="7" t="n">
        <v>0</v>
      </c>
      <c r="AJ22" s="7" t="n">
        <v>0</v>
      </c>
      <c r="AK22" s="7" t="n">
        <v>0</v>
      </c>
      <c r="AL22" s="7" t="n">
        <v>0</v>
      </c>
      <c r="AM22" s="7" t="n">
        <v>0</v>
      </c>
      <c r="AN22" s="7" t="n">
        <v>0</v>
      </c>
      <c r="AO22" s="7" t="n">
        <v>0</v>
      </c>
      <c r="AP22" s="7" t="n">
        <v>0</v>
      </c>
      <c r="AQ22" s="7" t="n">
        <v>0</v>
      </c>
      <c r="AR22" s="7" t="n">
        <v>0</v>
      </c>
      <c r="AS22" s="7" t="n">
        <v>0</v>
      </c>
      <c r="AT22" s="7" t="n">
        <v>0</v>
      </c>
      <c r="AU22" s="7" t="n">
        <v>0</v>
      </c>
      <c r="AV22" s="7" t="n">
        <v>0</v>
      </c>
      <c r="AW22" s="7" t="n">
        <v>0</v>
      </c>
      <c r="AX22" s="7" t="n">
        <v>0</v>
      </c>
    </row>
    <row r="23" customFormat="false" ht="12.75" hidden="false" customHeight="false" outlineLevel="0" collapsed="false">
      <c r="A23" s="5" t="s">
        <v>85</v>
      </c>
      <c r="B23" s="6" t="n">
        <v>296</v>
      </c>
      <c r="C23" s="7" t="n">
        <v>0.496075647607125</v>
      </c>
      <c r="D23" s="7" t="n">
        <v>6.51282866626915</v>
      </c>
      <c r="E23" s="7" t="n">
        <v>5.40564366146563</v>
      </c>
      <c r="F23" s="7" t="n">
        <v>7.18407210705003</v>
      </c>
      <c r="G23" s="7" t="n">
        <v>0.532264420315735</v>
      </c>
      <c r="H23" s="7" t="n">
        <v>0.496699064980208</v>
      </c>
      <c r="I23" s="7" t="n">
        <v>0.350969270508712</v>
      </c>
      <c r="J23" s="7" t="n">
        <v>0.999906808778151</v>
      </c>
      <c r="K23" s="7" t="n">
        <v>1.25024605365405</v>
      </c>
      <c r="L23" s="7" t="n">
        <v>0.76418625021813</v>
      </c>
      <c r="M23" s="7" t="n">
        <v>0.459231395450701</v>
      </c>
      <c r="N23" s="7" t="n">
        <v>0.240188578891593</v>
      </c>
      <c r="O23" s="7" t="n">
        <v>0.453617479571368</v>
      </c>
      <c r="P23" s="7" t="n">
        <v>1.04230897594426</v>
      </c>
      <c r="Q23" s="7" t="n">
        <v>0.37992772968827</v>
      </c>
      <c r="R23" s="7" t="n">
        <v>0.158640285310742</v>
      </c>
      <c r="S23" s="7" t="n">
        <v>0.0730945511225402</v>
      </c>
      <c r="T23" s="7" t="n">
        <v>0.100704405865724</v>
      </c>
      <c r="U23" s="7" t="n">
        <v>0.627460512217863</v>
      </c>
      <c r="V23" s="7" t="n">
        <v>0.584461231782488</v>
      </c>
      <c r="W23" s="7" t="n">
        <v>0.383862896187966</v>
      </c>
      <c r="X23" s="7" t="n">
        <v>0.13374134052557</v>
      </c>
      <c r="Y23" s="7" t="n">
        <v>0.509457954746675</v>
      </c>
      <c r="Z23" s="7" t="n">
        <v>0.326753508994077</v>
      </c>
      <c r="AA23" s="7" t="n">
        <v>0.166720118682106</v>
      </c>
      <c r="AB23" s="7" t="n">
        <v>0.195314777033602</v>
      </c>
      <c r="AC23" s="7" t="n">
        <v>0.265439758659183</v>
      </c>
      <c r="AD23" s="7" t="n">
        <v>0.125551312211465</v>
      </c>
      <c r="AE23" s="7" t="n">
        <v>0.0912843547843037</v>
      </c>
      <c r="AF23" s="7" t="n">
        <v>0.322964959891316</v>
      </c>
      <c r="AG23" s="7" t="n">
        <v>0.792115746448416</v>
      </c>
      <c r="AH23" s="7" t="n">
        <v>0.269136649908167</v>
      </c>
      <c r="AI23" s="7" t="n">
        <v>0.498498896393161</v>
      </c>
      <c r="AJ23" s="7" t="n">
        <v>0.464097497510158</v>
      </c>
      <c r="AK23" s="7" t="n">
        <v>0.283492551501507</v>
      </c>
      <c r="AL23" s="7" t="n">
        <v>0.42399452503949</v>
      </c>
      <c r="AM23" s="7" t="n">
        <v>0.245013920753896</v>
      </c>
      <c r="AN23" s="7" t="n">
        <v>0.436543884037006</v>
      </c>
      <c r="AO23" s="7" t="n">
        <v>0.278026825899312</v>
      </c>
      <c r="AP23" s="7" t="n">
        <v>0.337990605819783</v>
      </c>
      <c r="AQ23" s="7" t="n">
        <v>0.230543503321609</v>
      </c>
      <c r="AR23" s="7" t="n">
        <v>0.300948980696828</v>
      </c>
      <c r="AS23" s="7" t="n">
        <v>0.523605664099464</v>
      </c>
      <c r="AT23" s="7" t="n">
        <v>0.26612190250126</v>
      </c>
      <c r="AU23" s="7" t="n">
        <v>0</v>
      </c>
      <c r="AV23" s="7" t="n">
        <v>1.76119277917893</v>
      </c>
      <c r="AW23" s="7" t="n">
        <v>0</v>
      </c>
      <c r="AX23" s="7" t="n">
        <v>0</v>
      </c>
    </row>
    <row r="24" customFormat="false" ht="12.75" hidden="false" customHeight="false" outlineLevel="0" collapsed="false">
      <c r="A24" s="5" t="s">
        <v>86</v>
      </c>
      <c r="B24" s="6" t="n">
        <v>296</v>
      </c>
      <c r="C24" s="7" t="n">
        <v>8.32950519331806</v>
      </c>
      <c r="D24" s="7" t="n">
        <v>1.70638046000013</v>
      </c>
      <c r="E24" s="7" t="n">
        <v>1.27593341489494</v>
      </c>
      <c r="F24" s="7" t="n">
        <v>1.81310431306557</v>
      </c>
      <c r="G24" s="7" t="n">
        <v>5.169349517934</v>
      </c>
      <c r="H24" s="7" t="n">
        <v>5.23455051800401</v>
      </c>
      <c r="I24" s="7" t="n">
        <v>1.42034059030452</v>
      </c>
      <c r="J24" s="7" t="n">
        <v>1.15359986630582</v>
      </c>
      <c r="K24" s="7" t="n">
        <v>0.289530548968069</v>
      </c>
      <c r="L24" s="7" t="n">
        <v>1.55309392570941</v>
      </c>
      <c r="M24" s="7" t="n">
        <v>5.47318978341212</v>
      </c>
      <c r="N24" s="7" t="n">
        <v>11.9396877545794</v>
      </c>
      <c r="O24" s="7" t="n">
        <v>0.734020365357831</v>
      </c>
      <c r="P24" s="7" t="n">
        <v>4.45695920777459</v>
      </c>
      <c r="Q24" s="7" t="n">
        <v>7.86831411534585</v>
      </c>
      <c r="R24" s="7" t="n">
        <v>7.63736089611497</v>
      </c>
      <c r="S24" s="7" t="n">
        <v>6.29253437232128</v>
      </c>
      <c r="T24" s="7" t="n">
        <v>8.76372889053713</v>
      </c>
      <c r="U24" s="7" t="n">
        <v>1.13047947658625</v>
      </c>
      <c r="V24" s="7" t="n">
        <v>1.19887120820387</v>
      </c>
      <c r="W24" s="7" t="n">
        <v>2.0502371490108</v>
      </c>
      <c r="X24" s="7" t="n">
        <v>4.04081670497257</v>
      </c>
      <c r="Y24" s="7" t="n">
        <v>4.48053969587701</v>
      </c>
      <c r="Z24" s="7" t="n">
        <v>6.38997998082476</v>
      </c>
      <c r="AA24" s="7" t="n">
        <v>5.92476087433022</v>
      </c>
      <c r="AB24" s="7" t="n">
        <v>5.98755522524188</v>
      </c>
      <c r="AC24" s="7" t="n">
        <v>5.28311559922914</v>
      </c>
      <c r="AD24" s="7" t="n">
        <v>5.00338241351973</v>
      </c>
      <c r="AE24" s="7" t="n">
        <v>2.43759628427151</v>
      </c>
      <c r="AF24" s="7" t="n">
        <v>0.924162298713437</v>
      </c>
      <c r="AG24" s="7" t="n">
        <v>20.8824681957839</v>
      </c>
      <c r="AH24" s="7" t="n">
        <v>0</v>
      </c>
      <c r="AI24" s="7" t="n">
        <v>0</v>
      </c>
      <c r="AJ24" s="7" t="n">
        <v>0</v>
      </c>
      <c r="AK24" s="7" t="n">
        <v>0</v>
      </c>
      <c r="AL24" s="7" t="n">
        <v>0.649938635788088</v>
      </c>
      <c r="AM24" s="7" t="n">
        <v>0</v>
      </c>
      <c r="AN24" s="7" t="n">
        <v>0.101778980461423</v>
      </c>
      <c r="AO24" s="7" t="n">
        <v>0.262897371294935</v>
      </c>
      <c r="AP24" s="7" t="n">
        <v>0.806837491999629</v>
      </c>
      <c r="AQ24" s="7" t="n">
        <v>0.404108811717392</v>
      </c>
      <c r="AR24" s="7" t="n">
        <v>0</v>
      </c>
      <c r="AS24" s="7" t="n">
        <v>0.766271226563746</v>
      </c>
      <c r="AT24" s="7" t="n">
        <v>1.01649478351604</v>
      </c>
      <c r="AU24" s="7" t="n">
        <v>0</v>
      </c>
      <c r="AV24" s="7" t="n">
        <v>0.663177010367075</v>
      </c>
      <c r="AW24" s="7" t="n">
        <v>0</v>
      </c>
      <c r="AX24" s="7" t="n">
        <v>0</v>
      </c>
    </row>
    <row r="25" customFormat="false" ht="12.75" hidden="false" customHeight="false" outlineLevel="0" collapsed="false">
      <c r="A25" s="5" t="s">
        <v>87</v>
      </c>
      <c r="B25" s="6" t="n">
        <v>308</v>
      </c>
      <c r="C25" s="7" t="n">
        <v>2.5717776697254</v>
      </c>
      <c r="D25" s="7" t="n">
        <v>0</v>
      </c>
      <c r="E25" s="7" t="n">
        <v>0</v>
      </c>
      <c r="F25" s="7" t="n">
        <v>0</v>
      </c>
      <c r="G25" s="7" t="n">
        <v>2.69070621955215</v>
      </c>
      <c r="H25" s="7" t="n">
        <v>3.29039592558125</v>
      </c>
      <c r="I25" s="7" t="n">
        <v>4.81362722001158</v>
      </c>
      <c r="J25" s="7" t="n">
        <v>0</v>
      </c>
      <c r="K25" s="7" t="n">
        <v>0</v>
      </c>
      <c r="L25" s="7" t="n">
        <v>4.51689539920203</v>
      </c>
      <c r="M25" s="7" t="n">
        <v>3.15914507389847</v>
      </c>
      <c r="N25" s="7" t="n">
        <v>1.65668748835142</v>
      </c>
      <c r="O25" s="7" t="n">
        <v>1.92980684607979</v>
      </c>
      <c r="P25" s="7" t="n">
        <v>3.23085516996426</v>
      </c>
      <c r="Q25" s="7" t="n">
        <v>3.58880649240633</v>
      </c>
      <c r="R25" s="7" t="n">
        <v>4.15758098323417</v>
      </c>
      <c r="S25" s="7" t="n">
        <v>4.44765407167296</v>
      </c>
      <c r="T25" s="7" t="n">
        <v>3.47645414140139</v>
      </c>
      <c r="U25" s="7" t="n">
        <v>0</v>
      </c>
      <c r="V25" s="7" t="n">
        <v>0</v>
      </c>
      <c r="W25" s="7" t="n">
        <v>1.46475380935071</v>
      </c>
      <c r="X25" s="7" t="n">
        <v>0</v>
      </c>
      <c r="Y25" s="7" t="n">
        <v>1.49839535846997</v>
      </c>
      <c r="Z25" s="7" t="n">
        <v>15.2439755295163</v>
      </c>
      <c r="AA25" s="7" t="n">
        <v>21.1420035673556</v>
      </c>
      <c r="AB25" s="7" t="n">
        <v>24.4925316232621</v>
      </c>
      <c r="AC25" s="7" t="n">
        <v>22.8066856736082</v>
      </c>
      <c r="AD25" s="7" t="n">
        <v>22.5356953960746</v>
      </c>
      <c r="AE25" s="7" t="n">
        <v>22.3218734017406</v>
      </c>
      <c r="AF25" s="7" t="n">
        <v>0</v>
      </c>
      <c r="AG25" s="7" t="n">
        <v>0</v>
      </c>
      <c r="AH25" s="7" t="n">
        <v>0</v>
      </c>
      <c r="AI25" s="7" t="n">
        <v>0</v>
      </c>
      <c r="AJ25" s="7" t="n">
        <v>0</v>
      </c>
      <c r="AK25" s="7" t="n">
        <v>0</v>
      </c>
      <c r="AL25" s="7" t="n">
        <v>0</v>
      </c>
      <c r="AM25" s="7" t="n">
        <v>0</v>
      </c>
      <c r="AN25" s="7" t="n">
        <v>0</v>
      </c>
      <c r="AO25" s="7" t="n">
        <v>0</v>
      </c>
      <c r="AP25" s="7" t="n">
        <v>0</v>
      </c>
      <c r="AQ25" s="7" t="n">
        <v>0</v>
      </c>
      <c r="AR25" s="7" t="n">
        <v>0</v>
      </c>
      <c r="AS25" s="7" t="n">
        <v>0</v>
      </c>
      <c r="AT25" s="7" t="n">
        <v>0</v>
      </c>
      <c r="AU25" s="7" t="n">
        <v>0</v>
      </c>
      <c r="AV25" s="7" t="n">
        <v>0</v>
      </c>
      <c r="AW25" s="7" t="n">
        <v>0</v>
      </c>
      <c r="AX25" s="7" t="n">
        <v>0</v>
      </c>
    </row>
    <row r="26" customFormat="false" ht="12.75" hidden="false" customHeight="false" outlineLevel="0" collapsed="false">
      <c r="A26" s="5" t="s">
        <v>88</v>
      </c>
      <c r="B26" s="6" t="n">
        <v>310</v>
      </c>
      <c r="C26" s="7" t="n">
        <v>0</v>
      </c>
      <c r="D26" s="7" t="n">
        <v>0</v>
      </c>
      <c r="E26" s="7" t="n">
        <v>0</v>
      </c>
      <c r="F26" s="7" t="n">
        <v>0</v>
      </c>
      <c r="G26" s="7" t="n">
        <v>1.81280784298818</v>
      </c>
      <c r="H26" s="7" t="n">
        <v>0</v>
      </c>
      <c r="I26" s="7" t="n">
        <v>0</v>
      </c>
      <c r="J26" s="7" t="n">
        <v>0</v>
      </c>
      <c r="K26" s="7" t="n">
        <v>0</v>
      </c>
      <c r="L26" s="7" t="n">
        <v>0</v>
      </c>
      <c r="M26" s="7" t="n">
        <v>0</v>
      </c>
      <c r="N26" s="7" t="n">
        <v>0</v>
      </c>
      <c r="O26" s="7" t="n">
        <v>0</v>
      </c>
      <c r="P26" s="7" t="n">
        <v>0</v>
      </c>
      <c r="Q26" s="7" t="n">
        <v>0</v>
      </c>
      <c r="R26" s="7" t="n">
        <v>0</v>
      </c>
      <c r="S26" s="7" t="n">
        <v>0</v>
      </c>
      <c r="T26" s="7" t="n">
        <v>0</v>
      </c>
      <c r="U26" s="7" t="n">
        <v>0</v>
      </c>
      <c r="V26" s="7" t="n">
        <v>0</v>
      </c>
      <c r="W26" s="7" t="n">
        <v>0</v>
      </c>
      <c r="X26" s="7" t="n">
        <v>0</v>
      </c>
      <c r="Y26" s="7" t="n">
        <v>0</v>
      </c>
      <c r="Z26" s="7" t="n">
        <v>0</v>
      </c>
      <c r="AA26" s="7" t="n">
        <v>0</v>
      </c>
      <c r="AB26" s="7" t="n">
        <v>0</v>
      </c>
      <c r="AC26" s="7" t="n">
        <v>0</v>
      </c>
      <c r="AD26" s="7" t="n">
        <v>0</v>
      </c>
      <c r="AE26" s="7" t="n">
        <v>0</v>
      </c>
      <c r="AF26" s="7" t="n">
        <v>0</v>
      </c>
      <c r="AG26" s="7" t="n">
        <v>0</v>
      </c>
      <c r="AH26" s="7" t="n">
        <v>0</v>
      </c>
      <c r="AI26" s="7" t="n">
        <v>0</v>
      </c>
      <c r="AJ26" s="7" t="n">
        <v>0</v>
      </c>
      <c r="AK26" s="7" t="n">
        <v>0</v>
      </c>
      <c r="AL26" s="7" t="n">
        <v>0</v>
      </c>
      <c r="AM26" s="7" t="n">
        <v>0</v>
      </c>
      <c r="AN26" s="7" t="n">
        <v>0</v>
      </c>
      <c r="AO26" s="7" t="n">
        <v>0</v>
      </c>
      <c r="AP26" s="7" t="n">
        <v>0</v>
      </c>
      <c r="AQ26" s="7" t="n">
        <v>0</v>
      </c>
      <c r="AR26" s="7" t="n">
        <v>0</v>
      </c>
      <c r="AS26" s="7" t="n">
        <v>0</v>
      </c>
      <c r="AT26" s="7" t="n">
        <v>0</v>
      </c>
      <c r="AU26" s="7" t="n">
        <v>0</v>
      </c>
      <c r="AV26" s="7" t="n">
        <v>0</v>
      </c>
      <c r="AW26" s="7" t="n">
        <v>0</v>
      </c>
      <c r="AX26" s="7" t="n">
        <v>0</v>
      </c>
    </row>
    <row r="27" customFormat="false" ht="12.75" hidden="false" customHeight="false" outlineLevel="0" collapsed="false">
      <c r="A27" s="5" t="s">
        <v>89</v>
      </c>
      <c r="B27" s="6" t="n">
        <v>322</v>
      </c>
      <c r="C27" s="7" t="n">
        <v>0</v>
      </c>
      <c r="D27" s="7" t="n">
        <v>0</v>
      </c>
      <c r="E27" s="7" t="n">
        <v>0</v>
      </c>
      <c r="F27" s="7" t="n">
        <v>0</v>
      </c>
      <c r="G27" s="7" t="n">
        <v>0.0614483814665598</v>
      </c>
      <c r="H27" s="7" t="n">
        <v>0.090556899667343</v>
      </c>
      <c r="I27" s="7" t="n">
        <v>0</v>
      </c>
      <c r="J27" s="7" t="n">
        <v>0.0381420018858117</v>
      </c>
      <c r="K27" s="7" t="n">
        <v>0.031102339023343</v>
      </c>
      <c r="L27" s="7" t="n">
        <v>0.0519592479195052</v>
      </c>
      <c r="M27" s="7" t="n">
        <v>0</v>
      </c>
      <c r="N27" s="7" t="n">
        <v>0</v>
      </c>
      <c r="O27" s="7" t="n">
        <v>0</v>
      </c>
      <c r="P27" s="7" t="n">
        <v>0</v>
      </c>
      <c r="Q27" s="7" t="n">
        <v>0.162921571256685</v>
      </c>
      <c r="R27" s="7" t="n">
        <v>0</v>
      </c>
      <c r="S27" s="7" t="n">
        <v>0.0608388917758828</v>
      </c>
      <c r="T27" s="7" t="n">
        <v>0.193616082116935</v>
      </c>
      <c r="U27" s="7" t="n">
        <v>0.19800756210124</v>
      </c>
      <c r="V27" s="7" t="n">
        <v>0.241621856011523</v>
      </c>
      <c r="W27" s="7" t="n">
        <v>0</v>
      </c>
      <c r="X27" s="7" t="n">
        <v>0</v>
      </c>
      <c r="Y27" s="7" t="n">
        <v>5.65020974579595E-008</v>
      </c>
      <c r="Z27" s="7" t="n">
        <v>0</v>
      </c>
      <c r="AA27" s="7" t="n">
        <v>0.143389596939003</v>
      </c>
      <c r="AB27" s="7" t="n">
        <v>0.278196822785428</v>
      </c>
      <c r="AC27" s="7" t="n">
        <v>0.133744026976553</v>
      </c>
      <c r="AD27" s="7" t="n">
        <v>0.156516687801756</v>
      </c>
      <c r="AE27" s="7" t="n">
        <v>0.12645446044472</v>
      </c>
      <c r="AF27" s="7" t="n">
        <v>0</v>
      </c>
      <c r="AG27" s="7" t="n">
        <v>0</v>
      </c>
      <c r="AH27" s="7" t="n">
        <v>0</v>
      </c>
      <c r="AI27" s="7" t="n">
        <v>0</v>
      </c>
      <c r="AJ27" s="7" t="n">
        <v>0</v>
      </c>
      <c r="AK27" s="7" t="n">
        <v>0</v>
      </c>
      <c r="AL27" s="7" t="n">
        <v>0</v>
      </c>
      <c r="AM27" s="7" t="n">
        <v>0</v>
      </c>
      <c r="AN27" s="7" t="n">
        <v>0</v>
      </c>
      <c r="AO27" s="7" t="n">
        <v>0</v>
      </c>
      <c r="AP27" s="7" t="n">
        <v>0</v>
      </c>
      <c r="AQ27" s="7" t="n">
        <v>0</v>
      </c>
      <c r="AR27" s="7" t="n">
        <v>0</v>
      </c>
      <c r="AS27" s="7" t="n">
        <v>0</v>
      </c>
      <c r="AT27" s="7" t="n">
        <v>0</v>
      </c>
      <c r="AU27" s="7" t="n">
        <v>0</v>
      </c>
      <c r="AV27" s="7" t="n">
        <v>0</v>
      </c>
      <c r="AW27" s="7" t="n">
        <v>0</v>
      </c>
      <c r="AX27" s="7" t="n">
        <v>0</v>
      </c>
    </row>
    <row r="28" customFormat="false" ht="12.75" hidden="false" customHeight="false" outlineLevel="0" collapsed="false">
      <c r="A28" s="5" t="s">
        <v>90</v>
      </c>
      <c r="B28" s="6" t="n">
        <v>324</v>
      </c>
      <c r="C28" s="7" t="n">
        <v>0</v>
      </c>
      <c r="D28" s="7" t="n">
        <v>0</v>
      </c>
      <c r="E28" s="7" t="n">
        <v>0</v>
      </c>
      <c r="F28" s="7" t="n">
        <v>0</v>
      </c>
      <c r="G28" s="7" t="n">
        <v>0</v>
      </c>
      <c r="H28" s="7" t="n">
        <v>0</v>
      </c>
      <c r="I28" s="7" t="n">
        <v>0</v>
      </c>
      <c r="J28" s="7" t="n">
        <v>0</v>
      </c>
      <c r="K28" s="7" t="n">
        <v>0</v>
      </c>
      <c r="L28" s="7" t="n">
        <v>0</v>
      </c>
      <c r="M28" s="7" t="n">
        <v>0</v>
      </c>
      <c r="N28" s="7" t="n">
        <v>0</v>
      </c>
      <c r="O28" s="7" t="n">
        <v>1.5631888309971</v>
      </c>
      <c r="P28" s="7" t="n">
        <v>0</v>
      </c>
      <c r="Q28" s="7" t="n">
        <v>0</v>
      </c>
      <c r="R28" s="7" t="n">
        <v>0</v>
      </c>
      <c r="S28" s="7" t="n">
        <v>0</v>
      </c>
      <c r="T28" s="7" t="n">
        <v>0</v>
      </c>
      <c r="U28" s="7" t="n">
        <v>7.56161210197095</v>
      </c>
      <c r="V28" s="7" t="n">
        <v>5.52714934172392</v>
      </c>
      <c r="W28" s="7" t="n">
        <v>3.03486149178252</v>
      </c>
      <c r="X28" s="7" t="n">
        <v>2.52867415119519</v>
      </c>
      <c r="Y28" s="7" t="n">
        <v>2.34023979968634</v>
      </c>
      <c r="Z28" s="7" t="n">
        <v>1.6053048263865</v>
      </c>
      <c r="AA28" s="7" t="n">
        <v>0</v>
      </c>
      <c r="AB28" s="7" t="n">
        <v>0</v>
      </c>
      <c r="AC28" s="7" t="n">
        <v>0</v>
      </c>
      <c r="AD28" s="7" t="n">
        <v>1.47792994474365</v>
      </c>
      <c r="AE28" s="7" t="n">
        <v>6.20221860627935</v>
      </c>
      <c r="AF28" s="7" t="n">
        <v>6.57861876750962</v>
      </c>
      <c r="AG28" s="7" t="n">
        <v>3.71179476216062</v>
      </c>
      <c r="AH28" s="7" t="n">
        <v>14.290237447792</v>
      </c>
      <c r="AI28" s="7" t="n">
        <v>20.932921040512</v>
      </c>
      <c r="AJ28" s="7" t="n">
        <v>22.0334853246258</v>
      </c>
      <c r="AK28" s="7" t="n">
        <v>14.1869350835653</v>
      </c>
      <c r="AL28" s="7" t="n">
        <v>15.9324667675193</v>
      </c>
      <c r="AM28" s="7" t="n">
        <v>14.6155091771746</v>
      </c>
      <c r="AN28" s="7" t="n">
        <v>21.8656150303261</v>
      </c>
      <c r="AO28" s="7" t="n">
        <v>24.4237110260336</v>
      </c>
      <c r="AP28" s="7" t="n">
        <v>7.95829664665588</v>
      </c>
      <c r="AQ28" s="7" t="n">
        <v>5.12831546717486</v>
      </c>
      <c r="AR28" s="7" t="n">
        <v>9.5277453379039</v>
      </c>
      <c r="AS28" s="7" t="n">
        <v>18.7408112089433</v>
      </c>
      <c r="AT28" s="7" t="n">
        <v>7.77674504219947</v>
      </c>
      <c r="AU28" s="7" t="n">
        <v>4.52411902011986</v>
      </c>
      <c r="AV28" s="7" t="n">
        <v>9.71931831217509</v>
      </c>
      <c r="AW28" s="7" t="n">
        <v>5.04588989565169</v>
      </c>
      <c r="AX28" s="7" t="n">
        <v>4.52133453782742</v>
      </c>
    </row>
    <row r="29" customFormat="false" ht="12.75" hidden="false" customHeight="false" outlineLevel="0" collapsed="false">
      <c r="A29" s="5" t="s">
        <v>91</v>
      </c>
      <c r="B29" s="6" t="s">
        <v>68</v>
      </c>
      <c r="C29" s="7" t="n">
        <v>2.44827350094094</v>
      </c>
      <c r="D29" s="7" t="n">
        <v>14.0229186558192</v>
      </c>
      <c r="E29" s="7" t="n">
        <v>8.53704960332382</v>
      </c>
      <c r="F29" s="7" t="n">
        <v>9.6736860117107</v>
      </c>
      <c r="G29" s="7" t="n">
        <v>1.80439805870722</v>
      </c>
      <c r="H29" s="7" t="n">
        <v>1.88940229493918</v>
      </c>
      <c r="I29" s="7" t="n">
        <v>4.17083555899781</v>
      </c>
      <c r="J29" s="7" t="n">
        <v>3.16208132213306</v>
      </c>
      <c r="K29" s="7" t="n">
        <v>4.51576816496234</v>
      </c>
      <c r="L29" s="7" t="n">
        <v>2.65405520466173</v>
      </c>
      <c r="M29" s="7" t="n">
        <v>2.18196783418461</v>
      </c>
      <c r="N29" s="7" t="n">
        <v>2.28011157526804</v>
      </c>
      <c r="O29" s="7" t="n">
        <v>3.21463732364488</v>
      </c>
      <c r="P29" s="7" t="n">
        <v>2.75938771880972</v>
      </c>
      <c r="Q29" s="7" t="n">
        <v>1.86868482077283</v>
      </c>
      <c r="R29" s="7" t="n">
        <v>1.71355532667723</v>
      </c>
      <c r="S29" s="7" t="n">
        <v>1.44552288550985</v>
      </c>
      <c r="T29" s="7" t="n">
        <v>1.99498148397671</v>
      </c>
      <c r="U29" s="7" t="n">
        <v>4.21069766877878</v>
      </c>
      <c r="V29" s="7" t="n">
        <v>3.2845415118501</v>
      </c>
      <c r="W29" s="7" t="n">
        <v>2.67668184303109</v>
      </c>
      <c r="X29" s="7" t="n">
        <v>1.71836325138426</v>
      </c>
      <c r="Y29" s="7" t="n">
        <v>3.81821738192339</v>
      </c>
      <c r="Z29" s="7" t="n">
        <v>2.52042617980564</v>
      </c>
      <c r="AA29" s="7" t="n">
        <v>2.49414367612794</v>
      </c>
      <c r="AB29" s="7" t="n">
        <v>2.28372537041482</v>
      </c>
      <c r="AC29" s="7" t="n">
        <v>2.88229356308141</v>
      </c>
      <c r="AD29" s="7" t="n">
        <v>2.28521411562159</v>
      </c>
      <c r="AE29" s="7" t="n">
        <v>1.97730972966034</v>
      </c>
      <c r="AF29" s="7" t="n">
        <v>0</v>
      </c>
      <c r="AG29" s="7" t="n">
        <v>0</v>
      </c>
      <c r="AH29" s="7" t="n">
        <v>0</v>
      </c>
      <c r="AI29" s="7" t="n">
        <v>0</v>
      </c>
      <c r="AJ29" s="7" t="n">
        <v>0</v>
      </c>
      <c r="AK29" s="7" t="n">
        <v>0</v>
      </c>
      <c r="AL29" s="7" t="n">
        <v>0</v>
      </c>
      <c r="AM29" s="7" t="n">
        <v>0</v>
      </c>
      <c r="AN29" s="7" t="n">
        <v>0</v>
      </c>
      <c r="AO29" s="7" t="n">
        <v>0</v>
      </c>
      <c r="AP29" s="7" t="n">
        <v>0</v>
      </c>
      <c r="AQ29" s="7" t="n">
        <v>0</v>
      </c>
      <c r="AR29" s="7" t="n">
        <v>0</v>
      </c>
      <c r="AS29" s="7" t="n">
        <v>0</v>
      </c>
      <c r="AT29" s="7" t="n">
        <v>0</v>
      </c>
      <c r="AU29" s="7" t="n">
        <v>0</v>
      </c>
      <c r="AV29" s="7" t="n">
        <v>0</v>
      </c>
      <c r="AW29" s="7" t="n">
        <v>0</v>
      </c>
      <c r="AX29" s="7" t="n">
        <v>0</v>
      </c>
    </row>
    <row r="30" customFormat="false" ht="12.75" hidden="false" customHeight="false" outlineLevel="0" collapsed="false">
      <c r="A30" s="5" t="s">
        <v>92</v>
      </c>
      <c r="B30" s="6" t="n">
        <v>334</v>
      </c>
      <c r="C30" s="7" t="n">
        <v>22.7123784861535</v>
      </c>
      <c r="D30" s="7" t="n">
        <v>2.65751603056849</v>
      </c>
      <c r="E30" s="7" t="n">
        <v>3.12383137490782</v>
      </c>
      <c r="F30" s="7" t="n">
        <v>4.20433714120401</v>
      </c>
      <c r="G30" s="7" t="n">
        <v>18.8403407969766</v>
      </c>
      <c r="H30" s="7" t="n">
        <v>17.9936051742265</v>
      </c>
      <c r="I30" s="7" t="n">
        <v>25.3663567051882</v>
      </c>
      <c r="J30" s="7" t="n">
        <v>19.0156708896417</v>
      </c>
      <c r="K30" s="7" t="n">
        <v>14.9457545138398</v>
      </c>
      <c r="L30" s="7" t="n">
        <v>13.8302747118232</v>
      </c>
      <c r="M30" s="7" t="n">
        <v>23.8142849963689</v>
      </c>
      <c r="N30" s="7" t="n">
        <v>18.2053503470382</v>
      </c>
      <c r="O30" s="7" t="n">
        <v>29.4173625091712</v>
      </c>
      <c r="P30" s="7" t="n">
        <v>19.63966955697</v>
      </c>
      <c r="Q30" s="7" t="n">
        <v>20.4587715528689</v>
      </c>
      <c r="R30" s="7" t="n">
        <v>30.9571532818859</v>
      </c>
      <c r="S30" s="7" t="n">
        <v>27.7323596428296</v>
      </c>
      <c r="T30" s="7" t="n">
        <v>27.5838944528734</v>
      </c>
      <c r="U30" s="7" t="n">
        <v>17.3281275969026</v>
      </c>
      <c r="V30" s="7" t="n">
        <v>20.4591481573253</v>
      </c>
      <c r="W30" s="7" t="n">
        <v>35.24782301009</v>
      </c>
      <c r="X30" s="7" t="n">
        <v>36.6508278877368</v>
      </c>
      <c r="Y30" s="7" t="n">
        <v>30.7400847351819</v>
      </c>
      <c r="Z30" s="7" t="n">
        <v>32.6393611796378</v>
      </c>
      <c r="AA30" s="7" t="n">
        <v>34.2087964855976</v>
      </c>
      <c r="AB30" s="7" t="n">
        <v>28.8232619842683</v>
      </c>
      <c r="AC30" s="7" t="n">
        <v>33.2050166228901</v>
      </c>
      <c r="AD30" s="7" t="n">
        <v>31.3857681670736</v>
      </c>
      <c r="AE30" s="7" t="n">
        <v>27.9444319915517</v>
      </c>
      <c r="AF30" s="7" t="n">
        <v>39.4637736953344</v>
      </c>
      <c r="AG30" s="7" t="n">
        <v>22.5852434624726</v>
      </c>
      <c r="AH30" s="7" t="n">
        <v>36.1080713285152</v>
      </c>
      <c r="AI30" s="7" t="n">
        <v>19.8178466349164</v>
      </c>
      <c r="AJ30" s="7" t="n">
        <v>24.2312117418966</v>
      </c>
      <c r="AK30" s="7" t="n">
        <v>28.9979402735924</v>
      </c>
      <c r="AL30" s="7" t="n">
        <v>33.6302508094005</v>
      </c>
      <c r="AM30" s="7" t="n">
        <v>14.5523819970461</v>
      </c>
      <c r="AN30" s="7" t="n">
        <v>20.8521808413087</v>
      </c>
      <c r="AO30" s="7" t="n">
        <v>18.4798246396646</v>
      </c>
      <c r="AP30" s="7" t="n">
        <v>34.2166467060077</v>
      </c>
      <c r="AQ30" s="7" t="n">
        <v>35.7093689883067</v>
      </c>
      <c r="AR30" s="7" t="n">
        <v>16.7392950172872</v>
      </c>
      <c r="AS30" s="7" t="n">
        <v>20.030542382526</v>
      </c>
      <c r="AT30" s="7" t="n">
        <v>47.9885680549825</v>
      </c>
      <c r="AU30" s="7" t="n">
        <v>12.6888414594899</v>
      </c>
      <c r="AV30" s="7" t="n">
        <v>32.2344425068066</v>
      </c>
      <c r="AW30" s="7" t="n">
        <v>21.8861380370871</v>
      </c>
      <c r="AX30" s="7" t="n">
        <v>32.2052106485471</v>
      </c>
    </row>
    <row r="31" customFormat="false" ht="12.75" hidden="false" customHeight="false" outlineLevel="0" collapsed="false">
      <c r="A31" s="5" t="s">
        <v>93</v>
      </c>
      <c r="B31" s="6" t="n">
        <v>336</v>
      </c>
      <c r="C31" s="7" t="n">
        <v>1.68631556672746</v>
      </c>
      <c r="D31" s="7" t="n">
        <v>0</v>
      </c>
      <c r="E31" s="7" t="n">
        <v>0</v>
      </c>
      <c r="F31" s="7" t="n">
        <v>0</v>
      </c>
      <c r="G31" s="7" t="n">
        <v>0.522399002816871</v>
      </c>
      <c r="H31" s="7" t="n">
        <v>0.518455624310177</v>
      </c>
      <c r="I31" s="7" t="n">
        <v>0.310926662147147</v>
      </c>
      <c r="J31" s="7" t="n">
        <v>0.135206136951693</v>
      </c>
      <c r="K31" s="7" t="n">
        <v>0</v>
      </c>
      <c r="L31" s="7" t="n">
        <v>0.158789456314448</v>
      </c>
      <c r="M31" s="7" t="n">
        <v>1.19511094795811</v>
      </c>
      <c r="N31" s="7" t="n">
        <v>1.05608102527834</v>
      </c>
      <c r="O31" s="7" t="n">
        <v>1.01392711879142</v>
      </c>
      <c r="P31" s="7" t="n">
        <v>0.620504762516916</v>
      </c>
      <c r="Q31" s="7" t="n">
        <v>1.464417952407</v>
      </c>
      <c r="R31" s="7" t="n">
        <v>2.73428948466677</v>
      </c>
      <c r="S31" s="7" t="n">
        <v>1.93363116089782</v>
      </c>
      <c r="T31" s="7" t="n">
        <v>1.79732553900674</v>
      </c>
      <c r="U31" s="7" t="n">
        <v>0.708613066586516</v>
      </c>
      <c r="V31" s="7" t="n">
        <v>0.667550027782734</v>
      </c>
      <c r="W31" s="7" t="n">
        <v>1.57185706022846</v>
      </c>
      <c r="X31" s="7" t="n">
        <v>5.74866798104423</v>
      </c>
      <c r="Y31" s="7" t="n">
        <v>2.66753309313027</v>
      </c>
      <c r="Z31" s="7" t="n">
        <v>3.45430379810061</v>
      </c>
      <c r="AA31" s="7" t="n">
        <v>1.14870814791237</v>
      </c>
      <c r="AB31" s="7" t="n">
        <v>2.69354962205974</v>
      </c>
      <c r="AC31" s="7" t="n">
        <v>2.5643005303537</v>
      </c>
      <c r="AD31" s="7" t="n">
        <v>4.15045219236732</v>
      </c>
      <c r="AE31" s="7" t="n">
        <v>4.71005011561355</v>
      </c>
      <c r="AF31" s="7" t="n">
        <v>18.4542131947025</v>
      </c>
      <c r="AG31" s="7" t="n">
        <v>2.50748085224572</v>
      </c>
      <c r="AH31" s="7" t="n">
        <v>10.0303609397059</v>
      </c>
      <c r="AI31" s="7" t="n">
        <v>14.6878145195445</v>
      </c>
      <c r="AJ31" s="7" t="n">
        <v>1.80499476356093</v>
      </c>
      <c r="AK31" s="7" t="n">
        <v>6.05268354594789</v>
      </c>
      <c r="AL31" s="7" t="n">
        <v>9.91062929016688</v>
      </c>
      <c r="AM31" s="7" t="n">
        <v>0.406749967468359</v>
      </c>
      <c r="AN31" s="7" t="n">
        <v>4.60149666302135</v>
      </c>
      <c r="AO31" s="7" t="n">
        <v>2.02690074004102</v>
      </c>
      <c r="AP31" s="7" t="n">
        <v>2.04457541320381</v>
      </c>
      <c r="AQ31" s="7" t="n">
        <v>16.2999699284715</v>
      </c>
      <c r="AR31" s="7" t="n">
        <v>3.71453437327336</v>
      </c>
      <c r="AS31" s="7" t="n">
        <v>1.7406548643863</v>
      </c>
      <c r="AT31" s="7" t="n">
        <v>18.1840205079277</v>
      </c>
      <c r="AU31" s="7" t="n">
        <v>0</v>
      </c>
      <c r="AV31" s="7" t="n">
        <v>2.34037436627751</v>
      </c>
      <c r="AW31" s="7" t="n">
        <v>0</v>
      </c>
      <c r="AX31" s="7" t="n">
        <v>0</v>
      </c>
    </row>
    <row r="32" customFormat="false" ht="12.75" hidden="false" customHeight="false" outlineLevel="0" collapsed="false">
      <c r="A32" s="5" t="s">
        <v>94</v>
      </c>
      <c r="B32" s="6" t="n">
        <v>338</v>
      </c>
      <c r="C32" s="7" t="n">
        <v>0.674370842786259</v>
      </c>
      <c r="D32" s="7" t="n">
        <v>0.1192703057504</v>
      </c>
      <c r="E32" s="7" t="n">
        <v>0.0819263212236134</v>
      </c>
      <c r="F32" s="7" t="n">
        <v>0.0812384409633534</v>
      </c>
      <c r="G32" s="7" t="n">
        <v>0.334973657459641</v>
      </c>
      <c r="H32" s="7" t="n">
        <v>0.141638493668083</v>
      </c>
      <c r="I32" s="7" t="n">
        <v>0.122425030730303</v>
      </c>
      <c r="J32" s="7" t="n">
        <v>0.0626074215348809</v>
      </c>
      <c r="K32" s="7" t="n">
        <v>0</v>
      </c>
      <c r="L32" s="7" t="n">
        <v>0.0564838883798849</v>
      </c>
      <c r="M32" s="7" t="n">
        <v>0.379694490261294</v>
      </c>
      <c r="N32" s="7" t="n">
        <v>0.551520461300556</v>
      </c>
      <c r="O32" s="7" t="n">
        <v>0.362132530798883</v>
      </c>
      <c r="P32" s="7" t="n">
        <v>0.327810032813681</v>
      </c>
      <c r="Q32" s="7" t="n">
        <v>0.480791134770763</v>
      </c>
      <c r="R32" s="7" t="n">
        <v>1.12792964845295</v>
      </c>
      <c r="S32" s="7" t="n">
        <v>0.555274061688908</v>
      </c>
      <c r="T32" s="7" t="n">
        <v>0.675484868078991</v>
      </c>
      <c r="U32" s="7" t="n">
        <v>0.342186310879785</v>
      </c>
      <c r="V32" s="7" t="n">
        <v>0.279567461485852</v>
      </c>
      <c r="W32" s="7" t="n">
        <v>0.569072191875268</v>
      </c>
      <c r="X32" s="7" t="n">
        <v>1.61167609671292</v>
      </c>
      <c r="Y32" s="7" t="n">
        <v>0.963234906584394</v>
      </c>
      <c r="Z32" s="7" t="n">
        <v>1.14582680436443</v>
      </c>
      <c r="AA32" s="7" t="n">
        <v>0.48752344264782</v>
      </c>
      <c r="AB32" s="7" t="n">
        <v>0.794042992334285</v>
      </c>
      <c r="AC32" s="7" t="n">
        <v>1.11294864910254</v>
      </c>
      <c r="AD32" s="7" t="n">
        <v>0.841061549251222</v>
      </c>
      <c r="AE32" s="7" t="n">
        <v>1.13044444869455</v>
      </c>
      <c r="AF32" s="7" t="n">
        <v>6.89129623988515</v>
      </c>
      <c r="AG32" s="7" t="n">
        <v>7.27707796221767</v>
      </c>
      <c r="AH32" s="7" t="n">
        <v>2.12920471789965</v>
      </c>
      <c r="AI32" s="7" t="n">
        <v>2.58035575245163</v>
      </c>
      <c r="AJ32" s="7" t="n">
        <v>6.13252754513613</v>
      </c>
      <c r="AK32" s="7" t="n">
        <v>1.24854009844843</v>
      </c>
      <c r="AL32" s="7" t="n">
        <v>2.35818047494244</v>
      </c>
      <c r="AM32" s="7" t="n">
        <v>1.57569313417539</v>
      </c>
      <c r="AN32" s="7" t="n">
        <v>4.82876027142296</v>
      </c>
      <c r="AO32" s="7" t="n">
        <v>2.95200131460818</v>
      </c>
      <c r="AP32" s="7" t="n">
        <v>2.5915744858712</v>
      </c>
      <c r="AQ32" s="7" t="n">
        <v>1.60232145368887</v>
      </c>
      <c r="AR32" s="7" t="n">
        <v>3.00594706616427</v>
      </c>
      <c r="AS32" s="7" t="n">
        <v>2.19724496684687</v>
      </c>
      <c r="AT32" s="7" t="n">
        <v>3.5384382642933</v>
      </c>
      <c r="AU32" s="7" t="n">
        <v>0</v>
      </c>
      <c r="AV32" s="7" t="n">
        <v>1.86140434589825</v>
      </c>
      <c r="AW32" s="7" t="n">
        <v>0</v>
      </c>
      <c r="AX32" s="7" t="n">
        <v>1.19471555495606</v>
      </c>
    </row>
    <row r="33" customFormat="false" ht="12.75" hidden="false" customHeight="false" outlineLevel="0" collapsed="false">
      <c r="A33" s="5" t="s">
        <v>95</v>
      </c>
      <c r="B33" s="6" t="n">
        <v>350</v>
      </c>
      <c r="C33" s="7" t="n">
        <v>0.0116483658651995</v>
      </c>
      <c r="D33" s="7" t="n">
        <v>0.824816211797226</v>
      </c>
      <c r="E33" s="7" t="n">
        <v>0.538221444423098</v>
      </c>
      <c r="F33" s="7" t="n">
        <v>0.686162115133184</v>
      </c>
      <c r="G33" s="7" t="n">
        <v>0.0472292196829443</v>
      </c>
      <c r="H33" s="7" t="n">
        <v>0.0124568214177438</v>
      </c>
      <c r="I33" s="7" t="n">
        <v>0.0111483173657058</v>
      </c>
      <c r="J33" s="7" t="n">
        <v>0.0471441218253574</v>
      </c>
      <c r="K33" s="7" t="n">
        <v>0.160280275301597</v>
      </c>
      <c r="L33" s="7" t="n">
        <v>0.0367711190580459</v>
      </c>
      <c r="M33" s="7" t="n">
        <v>0.0249167699543446</v>
      </c>
      <c r="N33" s="7" t="n">
        <v>0.0136061205748269</v>
      </c>
      <c r="O33" s="7" t="n">
        <v>0.0653762267573814</v>
      </c>
      <c r="P33" s="7" t="n">
        <v>0.0341502164221758</v>
      </c>
      <c r="Q33" s="7" t="n">
        <v>0.00870779299224983</v>
      </c>
      <c r="R33" s="7" t="n">
        <v>0.00757191765046466</v>
      </c>
      <c r="S33" s="7" t="n">
        <v>0.0105192447252151</v>
      </c>
      <c r="T33" s="7" t="n">
        <v>0.00797546466566749</v>
      </c>
      <c r="U33" s="7" t="n">
        <v>0.0334131421273245</v>
      </c>
      <c r="V33" s="7" t="n">
        <v>0.0438902333283179</v>
      </c>
      <c r="W33" s="7" t="n">
        <v>0.0371930072204106</v>
      </c>
      <c r="X33" s="7" t="n">
        <v>0</v>
      </c>
      <c r="Y33" s="7" t="n">
        <v>0.024341937304727</v>
      </c>
      <c r="Z33" s="7" t="n">
        <v>0.00715131758194298</v>
      </c>
      <c r="AA33" s="7" t="n">
        <v>0.00498518980194098</v>
      </c>
      <c r="AB33" s="7" t="n">
        <v>0.00899330518031148</v>
      </c>
      <c r="AC33" s="7" t="n">
        <v>0.00563540871337835</v>
      </c>
      <c r="AD33" s="7" t="n">
        <v>0.00552243999921031</v>
      </c>
      <c r="AE33" s="7" t="n">
        <v>0.00631939130362499</v>
      </c>
      <c r="AF33" s="7" t="n">
        <v>0</v>
      </c>
      <c r="AG33" s="7" t="n">
        <v>0</v>
      </c>
      <c r="AH33" s="7" t="n">
        <v>0</v>
      </c>
      <c r="AI33" s="7" t="n">
        <v>0</v>
      </c>
      <c r="AJ33" s="7" t="n">
        <v>0</v>
      </c>
      <c r="AK33" s="7" t="n">
        <v>0</v>
      </c>
      <c r="AL33" s="7" t="n">
        <v>0</v>
      </c>
      <c r="AM33" s="7" t="n">
        <v>0</v>
      </c>
      <c r="AN33" s="7" t="n">
        <v>0</v>
      </c>
      <c r="AO33" s="7" t="n">
        <v>0</v>
      </c>
      <c r="AP33" s="7" t="n">
        <v>0</v>
      </c>
      <c r="AQ33" s="7" t="n">
        <v>0</v>
      </c>
      <c r="AR33" s="7" t="n">
        <v>0</v>
      </c>
      <c r="AS33" s="7" t="n">
        <v>0</v>
      </c>
      <c r="AT33" s="7" t="n">
        <v>0</v>
      </c>
      <c r="AU33" s="7" t="n">
        <v>0</v>
      </c>
      <c r="AV33" s="7" t="n">
        <v>0</v>
      </c>
      <c r="AW33" s="7" t="n">
        <v>0</v>
      </c>
      <c r="AX33" s="7" t="n">
        <v>0</v>
      </c>
    </row>
    <row r="34" customFormat="false" ht="12.75" hidden="false" customHeight="false" outlineLevel="0" collapsed="false">
      <c r="A34" s="5" t="s">
        <v>96</v>
      </c>
      <c r="B34" s="6" t="n">
        <v>350</v>
      </c>
      <c r="C34" s="7" t="n">
        <v>0.0188148238748528</v>
      </c>
      <c r="D34" s="7" t="n">
        <v>0</v>
      </c>
      <c r="E34" s="7" t="n">
        <v>0</v>
      </c>
      <c r="F34" s="7" t="n">
        <v>0</v>
      </c>
      <c r="G34" s="7" t="n">
        <v>0.0178392880725022</v>
      </c>
      <c r="H34" s="7" t="n">
        <v>0.00693186263042415</v>
      </c>
      <c r="I34" s="7" t="n">
        <v>0.0298593746420517</v>
      </c>
      <c r="J34" s="7" t="n">
        <v>0.0250699311121348</v>
      </c>
      <c r="K34" s="7" t="n">
        <v>0.0496020150865576</v>
      </c>
      <c r="L34" s="7" t="n">
        <v>0.0192646429060146</v>
      </c>
      <c r="M34" s="7" t="n">
        <v>0.0227240143235519</v>
      </c>
      <c r="N34" s="7" t="n">
        <v>0.0268321065187305</v>
      </c>
      <c r="O34" s="7" t="n">
        <v>0.0368631009582067</v>
      </c>
      <c r="P34" s="7" t="n">
        <v>0.0127570719796586</v>
      </c>
      <c r="Q34" s="7" t="n">
        <v>0.00780076933135536</v>
      </c>
      <c r="R34" s="7" t="n">
        <v>0.0156269151638671</v>
      </c>
      <c r="S34" s="7" t="n">
        <v>0.0120009194637508</v>
      </c>
      <c r="T34" s="7" t="n">
        <v>0.0125725215058746</v>
      </c>
      <c r="U34" s="7" t="n">
        <v>0.00860141434510479</v>
      </c>
      <c r="V34" s="7" t="n">
        <v>0.0128721249022329</v>
      </c>
      <c r="W34" s="7" t="n">
        <v>0.00912697053237297</v>
      </c>
      <c r="X34" s="7" t="n">
        <v>0.0279144327350734</v>
      </c>
      <c r="Y34" s="7" t="n">
        <v>0.015469090460414</v>
      </c>
      <c r="Z34" s="7" t="n">
        <v>0.013595741995718</v>
      </c>
      <c r="AA34" s="7" t="n">
        <v>0.0104426475702038</v>
      </c>
      <c r="AB34" s="7" t="n">
        <v>0.0108678030416501</v>
      </c>
      <c r="AC34" s="7" t="n">
        <v>0.0088695847099991</v>
      </c>
      <c r="AD34" s="7" t="n">
        <v>0.00755301499994406</v>
      </c>
      <c r="AE34" s="7" t="n">
        <v>0.00712304721762624</v>
      </c>
      <c r="AF34" s="7" t="n">
        <v>0</v>
      </c>
      <c r="AG34" s="7" t="n">
        <v>0</v>
      </c>
      <c r="AH34" s="7" t="n">
        <v>0</v>
      </c>
      <c r="AI34" s="7" t="n">
        <v>0</v>
      </c>
      <c r="AJ34" s="7" t="n">
        <v>0</v>
      </c>
      <c r="AK34" s="7" t="n">
        <v>0</v>
      </c>
      <c r="AL34" s="7" t="n">
        <v>0</v>
      </c>
      <c r="AM34" s="7" t="n">
        <v>0</v>
      </c>
      <c r="AN34" s="7" t="n">
        <v>0.0832716401103939</v>
      </c>
      <c r="AO34" s="7" t="n">
        <v>0.0563895549627523</v>
      </c>
      <c r="AP34" s="7" t="n">
        <v>0.0236303717139413</v>
      </c>
      <c r="AQ34" s="7" t="n">
        <v>0.0593786326487597</v>
      </c>
      <c r="AR34" s="7" t="n">
        <v>0</v>
      </c>
      <c r="AS34" s="7" t="n">
        <v>0.0227522261908479</v>
      </c>
      <c r="AT34" s="7" t="n">
        <v>0.221750409970082</v>
      </c>
      <c r="AU34" s="7" t="n">
        <v>0</v>
      </c>
      <c r="AV34" s="7" t="n">
        <v>0</v>
      </c>
      <c r="AW34" s="7" t="n">
        <v>0.1880392763582</v>
      </c>
      <c r="AX34" s="7" t="n">
        <v>0.082843866281458</v>
      </c>
    </row>
    <row r="35" customFormat="false" ht="12.75" hidden="false" customHeight="false" outlineLevel="0" collapsed="false">
      <c r="A35" s="5" t="s">
        <v>97</v>
      </c>
      <c r="B35" s="6" t="n">
        <v>352</v>
      </c>
      <c r="C35" s="7" t="n">
        <v>1.27074929449243</v>
      </c>
      <c r="D35" s="7" t="n">
        <v>5.97401033700548</v>
      </c>
      <c r="E35" s="7" t="n">
        <v>3.39960928057853</v>
      </c>
      <c r="F35" s="7" t="n">
        <v>3.44211310092348</v>
      </c>
      <c r="G35" s="7" t="n">
        <v>0.859017659124909</v>
      </c>
      <c r="H35" s="7" t="n">
        <v>0.57013089841456</v>
      </c>
      <c r="I35" s="7" t="n">
        <v>1.0511894887983</v>
      </c>
      <c r="J35" s="7" t="n">
        <v>1.30510441955937</v>
      </c>
      <c r="K35" s="7" t="n">
        <v>2.34019904323119</v>
      </c>
      <c r="L35" s="7" t="n">
        <v>0.848267589226824</v>
      </c>
      <c r="M35" s="7" t="n">
        <v>1.11470606664916</v>
      </c>
      <c r="N35" s="7" t="n">
        <v>1.1690863725335</v>
      </c>
      <c r="O35" s="7" t="n">
        <v>1.56836864605891</v>
      </c>
      <c r="P35" s="7" t="n">
        <v>0.900513829924249</v>
      </c>
      <c r="Q35" s="7" t="n">
        <v>1.0414985599023</v>
      </c>
      <c r="R35" s="7" t="n">
        <v>0.970566892541882</v>
      </c>
      <c r="S35" s="7" t="n">
        <v>1.29328113122798</v>
      </c>
      <c r="T35" s="7" t="n">
        <v>1.08068528732585</v>
      </c>
      <c r="U35" s="7" t="n">
        <v>1.59201701940178</v>
      </c>
      <c r="V35" s="7" t="n">
        <v>1.12051556194821</v>
      </c>
      <c r="W35" s="7" t="n">
        <v>1.04671358492348</v>
      </c>
      <c r="X35" s="7" t="n">
        <v>0.786261257310482</v>
      </c>
      <c r="Y35" s="7" t="n">
        <v>1.03562967335825</v>
      </c>
      <c r="Z35" s="7" t="n">
        <v>0.819579969033938</v>
      </c>
      <c r="AA35" s="7" t="n">
        <v>1.34865141820217</v>
      </c>
      <c r="AB35" s="7" t="n">
        <v>1.35138560673313</v>
      </c>
      <c r="AC35" s="7" t="n">
        <v>1.42246628013678</v>
      </c>
      <c r="AD35" s="7" t="n">
        <v>1.18092550720572</v>
      </c>
      <c r="AE35" s="7" t="n">
        <v>1.34727070576741</v>
      </c>
      <c r="AF35" s="7" t="n">
        <v>2.83890436333273</v>
      </c>
      <c r="AG35" s="7" t="n">
        <v>1.52549456667977</v>
      </c>
      <c r="AH35" s="7" t="n">
        <v>2.65637556109529</v>
      </c>
      <c r="AI35" s="7" t="n">
        <v>5.163419189932</v>
      </c>
      <c r="AJ35" s="7" t="n">
        <v>3.3495290882217</v>
      </c>
      <c r="AK35" s="7" t="n">
        <v>6.0536221622872</v>
      </c>
      <c r="AL35" s="7" t="n">
        <v>2.54183488346427</v>
      </c>
      <c r="AM35" s="7" t="n">
        <v>4.99320421212318</v>
      </c>
      <c r="AN35" s="7" t="n">
        <v>4.60290868119895</v>
      </c>
      <c r="AO35" s="7" t="n">
        <v>4.51230573116713</v>
      </c>
      <c r="AP35" s="7" t="n">
        <v>4.24186701341786</v>
      </c>
      <c r="AQ35" s="7" t="n">
        <v>2.80171613364554</v>
      </c>
      <c r="AR35" s="7" t="n">
        <v>4.46120401446644</v>
      </c>
      <c r="AS35" s="7" t="n">
        <v>2.67932719658346</v>
      </c>
      <c r="AT35" s="7" t="n">
        <v>3.0663360712333</v>
      </c>
      <c r="AU35" s="7" t="n">
        <v>4.23932937009221</v>
      </c>
      <c r="AV35" s="7" t="n">
        <v>3.63143155219279</v>
      </c>
      <c r="AW35" s="7" t="n">
        <v>2.890759265375</v>
      </c>
      <c r="AX35" s="7" t="n">
        <v>2.26499811802519</v>
      </c>
    </row>
    <row r="36" customFormat="false" ht="12.75" hidden="false" customHeight="false" outlineLevel="0" collapsed="false">
      <c r="A36" s="5" t="s">
        <v>98</v>
      </c>
      <c r="B36" s="6" t="n">
        <v>364</v>
      </c>
      <c r="C36" s="7" t="n">
        <v>0.0598772128364241</v>
      </c>
      <c r="D36" s="7" t="n">
        <v>0.122956177346063</v>
      </c>
      <c r="E36" s="7" t="n">
        <v>0.0644801651322901</v>
      </c>
      <c r="F36" s="7" t="n">
        <v>0.0880408693364003</v>
      </c>
      <c r="G36" s="7" t="n">
        <v>0.0207510943008679</v>
      </c>
      <c r="H36" s="7" t="n">
        <v>0.0151378724151692</v>
      </c>
      <c r="I36" s="7" t="n">
        <v>0.0233223179808016</v>
      </c>
      <c r="J36" s="7" t="n">
        <v>0.0378546018134201</v>
      </c>
      <c r="K36" s="7" t="n">
        <v>0.0669394276229745</v>
      </c>
      <c r="L36" s="7" t="n">
        <v>0.0332104452956093</v>
      </c>
      <c r="M36" s="7" t="n">
        <v>0.0265361417338216</v>
      </c>
      <c r="N36" s="7" t="n">
        <v>0.0199929415643984</v>
      </c>
      <c r="O36" s="7" t="n">
        <v>0.048732949727778</v>
      </c>
      <c r="P36" s="7" t="n">
        <v>0.0489180697892875</v>
      </c>
      <c r="Q36" s="7" t="n">
        <v>0.0230754358564982</v>
      </c>
      <c r="R36" s="7" t="n">
        <v>0.0175350354227246</v>
      </c>
      <c r="S36" s="7" t="n">
        <v>0.0111495713842727</v>
      </c>
      <c r="T36" s="7" t="n">
        <v>0.0110269750741195</v>
      </c>
      <c r="U36" s="7" t="n">
        <v>0.009761862804558</v>
      </c>
      <c r="V36" s="7" t="n">
        <v>0.0172143201336372</v>
      </c>
      <c r="W36" s="7" t="n">
        <v>0.0114083714897179</v>
      </c>
      <c r="X36" s="7" t="n">
        <v>0.0372187239252446</v>
      </c>
      <c r="Y36" s="7" t="n">
        <v>0.0136256429839333</v>
      </c>
      <c r="Z36" s="7" t="n">
        <v>0.0134071414739597</v>
      </c>
      <c r="AA36" s="7" t="n">
        <v>0.00625271396465235</v>
      </c>
      <c r="AB36" s="7" t="n">
        <v>0.0154451328068484</v>
      </c>
      <c r="AC36" s="7" t="n">
        <v>0.00835680111653333</v>
      </c>
      <c r="AD36" s="7" t="n">
        <v>0.0221222836701084</v>
      </c>
      <c r="AE36" s="7" t="n">
        <v>0.0270043610522139</v>
      </c>
      <c r="AF36" s="7" t="n">
        <v>0</v>
      </c>
      <c r="AG36" s="7" t="n">
        <v>0</v>
      </c>
      <c r="AH36" s="7" t="n">
        <v>0</v>
      </c>
      <c r="AI36" s="7" t="n">
        <v>0</v>
      </c>
      <c r="AJ36" s="7" t="n">
        <v>0</v>
      </c>
      <c r="AK36" s="7" t="n">
        <v>0</v>
      </c>
      <c r="AL36" s="7" t="n">
        <v>0</v>
      </c>
      <c r="AM36" s="7" t="n">
        <v>0</v>
      </c>
      <c r="AN36" s="7" t="n">
        <v>0</v>
      </c>
      <c r="AO36" s="7" t="n">
        <v>0</v>
      </c>
      <c r="AP36" s="7" t="n">
        <v>0</v>
      </c>
      <c r="AQ36" s="7" t="n">
        <v>0</v>
      </c>
      <c r="AR36" s="7" t="n">
        <v>0</v>
      </c>
      <c r="AS36" s="7" t="n">
        <v>0</v>
      </c>
      <c r="AT36" s="7" t="n">
        <v>0</v>
      </c>
      <c r="AU36" s="7" t="n">
        <v>0</v>
      </c>
      <c r="AV36" s="7" t="n">
        <v>0</v>
      </c>
      <c r="AW36" s="7" t="n">
        <v>0</v>
      </c>
      <c r="AX36" s="7" t="n">
        <v>0</v>
      </c>
    </row>
    <row r="37" customFormat="false" ht="12.75" hidden="false" customHeight="false" outlineLevel="0" collapsed="false">
      <c r="A37" s="5" t="s">
        <v>99</v>
      </c>
      <c r="B37" s="6" t="n">
        <v>364</v>
      </c>
      <c r="C37" s="7" t="n">
        <v>0</v>
      </c>
      <c r="D37" s="7" t="n">
        <v>0</v>
      </c>
      <c r="E37" s="7" t="n">
        <v>0</v>
      </c>
      <c r="F37" s="7" t="n">
        <v>0</v>
      </c>
      <c r="G37" s="7" t="n">
        <v>0</v>
      </c>
      <c r="H37" s="7" t="n">
        <v>0</v>
      </c>
      <c r="I37" s="7" t="n">
        <v>0</v>
      </c>
      <c r="J37" s="7" t="n">
        <v>0</v>
      </c>
      <c r="K37" s="7" t="n">
        <v>0</v>
      </c>
      <c r="L37" s="7" t="n">
        <v>0</v>
      </c>
      <c r="M37" s="7" t="n">
        <v>0</v>
      </c>
      <c r="N37" s="7" t="n">
        <v>0</v>
      </c>
      <c r="O37" s="7" t="n">
        <v>0</v>
      </c>
      <c r="P37" s="7" t="n">
        <v>0</v>
      </c>
      <c r="Q37" s="7" t="n">
        <v>0</v>
      </c>
      <c r="R37" s="7" t="n">
        <v>0</v>
      </c>
      <c r="S37" s="7" t="n">
        <v>0</v>
      </c>
      <c r="T37" s="7" t="n">
        <v>0</v>
      </c>
      <c r="U37" s="7" t="n">
        <v>0</v>
      </c>
      <c r="V37" s="7" t="n">
        <v>0</v>
      </c>
      <c r="W37" s="7" t="n">
        <v>0</v>
      </c>
      <c r="X37" s="7" t="n">
        <v>0</v>
      </c>
      <c r="Y37" s="7" t="n">
        <v>0</v>
      </c>
      <c r="Z37" s="7" t="n">
        <v>0</v>
      </c>
      <c r="AA37" s="7" t="n">
        <v>0</v>
      </c>
      <c r="AB37" s="7" t="n">
        <v>0</v>
      </c>
      <c r="AC37" s="7" t="n">
        <v>0</v>
      </c>
      <c r="AD37" s="7" t="n">
        <v>0</v>
      </c>
      <c r="AE37" s="7" t="n">
        <v>0</v>
      </c>
      <c r="AF37" s="7" t="n">
        <v>0</v>
      </c>
      <c r="AG37" s="7" t="n">
        <v>0</v>
      </c>
      <c r="AH37" s="7" t="n">
        <v>0</v>
      </c>
      <c r="AI37" s="7" t="n">
        <v>0</v>
      </c>
      <c r="AJ37" s="7" t="n">
        <v>0</v>
      </c>
      <c r="AK37" s="7" t="n">
        <v>0.0430122327326418</v>
      </c>
      <c r="AL37" s="7" t="n">
        <v>0</v>
      </c>
      <c r="AM37" s="7" t="n">
        <v>0</v>
      </c>
      <c r="AN37" s="7" t="n">
        <v>0</v>
      </c>
      <c r="AO37" s="7" t="n">
        <v>0</v>
      </c>
      <c r="AP37" s="7" t="n">
        <v>0</v>
      </c>
      <c r="AQ37" s="7" t="n">
        <v>0.0198592311126595</v>
      </c>
      <c r="AR37" s="7" t="n">
        <v>0</v>
      </c>
      <c r="AS37" s="7" t="n">
        <v>0</v>
      </c>
      <c r="AT37" s="7" t="n">
        <v>0</v>
      </c>
      <c r="AU37" s="7" t="n">
        <v>0</v>
      </c>
      <c r="AV37" s="7" t="n">
        <v>0</v>
      </c>
      <c r="AW37" s="7" t="n">
        <v>0</v>
      </c>
      <c r="AX37" s="7" t="n">
        <v>0</v>
      </c>
    </row>
    <row r="38" customFormat="false" ht="12.75" hidden="false" customHeight="false" outlineLevel="0" collapsed="false">
      <c r="A38" s="5" t="s">
        <v>100</v>
      </c>
      <c r="B38" s="6" t="n">
        <v>366</v>
      </c>
      <c r="C38" s="7" t="n">
        <v>0.0749609249867023</v>
      </c>
      <c r="D38" s="7" t="n">
        <v>0.165510865659389</v>
      </c>
      <c r="E38" s="7" t="n">
        <v>0.0890415105533527</v>
      </c>
      <c r="F38" s="7" t="n">
        <v>0.0965886515612481</v>
      </c>
      <c r="G38" s="7" t="n">
        <v>0.0462665577472108</v>
      </c>
      <c r="H38" s="7" t="n">
        <v>0.0240467744320076</v>
      </c>
      <c r="I38" s="7" t="n">
        <v>0.0414316844761328</v>
      </c>
      <c r="J38" s="7" t="n">
        <v>0.0642061711177965</v>
      </c>
      <c r="K38" s="7" t="n">
        <v>0.101935397215339</v>
      </c>
      <c r="L38" s="7" t="n">
        <v>0.0482517731068922</v>
      </c>
      <c r="M38" s="7" t="n">
        <v>0.0628052545894118</v>
      </c>
      <c r="N38" s="7" t="n">
        <v>0.0492183979834231</v>
      </c>
      <c r="O38" s="7" t="n">
        <v>0.0804366937328001</v>
      </c>
      <c r="P38" s="7" t="n">
        <v>0.0451635593596511</v>
      </c>
      <c r="Q38" s="7" t="n">
        <v>0.0635119432084143</v>
      </c>
      <c r="R38" s="7" t="n">
        <v>0.0424304373090844</v>
      </c>
      <c r="S38" s="7" t="n">
        <v>0.0486752026873408</v>
      </c>
      <c r="T38" s="7" t="n">
        <v>0.0401176535622841</v>
      </c>
      <c r="U38" s="7" t="n">
        <v>0.0474282579696736</v>
      </c>
      <c r="V38" s="7" t="n">
        <v>0.034208734831282</v>
      </c>
      <c r="W38" s="7" t="n">
        <v>0.0292748576811509</v>
      </c>
      <c r="X38" s="7" t="n">
        <v>0.0246904350647208</v>
      </c>
      <c r="Y38" s="7" t="n">
        <v>0.033658652279915</v>
      </c>
      <c r="Z38" s="7" t="n">
        <v>0.0366888954192395</v>
      </c>
      <c r="AA38" s="7" t="n">
        <v>0.0535272732360193</v>
      </c>
      <c r="AB38" s="7" t="n">
        <v>0.0569342175064207</v>
      </c>
      <c r="AC38" s="7" t="n">
        <v>0.054139438144695</v>
      </c>
      <c r="AD38" s="7" t="n">
        <v>0.0419810737091975</v>
      </c>
      <c r="AE38" s="7" t="n">
        <v>0.0450657550682799</v>
      </c>
      <c r="AF38" s="7" t="n">
        <v>0.547005159330803</v>
      </c>
      <c r="AG38" s="7" t="n">
        <v>0.0797780636464625</v>
      </c>
      <c r="AH38" s="7" t="n">
        <v>1.2713261226854</v>
      </c>
      <c r="AI38" s="7" t="n">
        <v>0.238663125775123</v>
      </c>
      <c r="AJ38" s="7" t="n">
        <v>0.142942893316873</v>
      </c>
      <c r="AK38" s="7" t="n">
        <v>1.80207458655521</v>
      </c>
      <c r="AL38" s="7" t="n">
        <v>0.151193991232266</v>
      </c>
      <c r="AM38" s="7" t="n">
        <v>0.214588623286345</v>
      </c>
      <c r="AN38" s="7" t="n">
        <v>0.15227736358172</v>
      </c>
      <c r="AO38" s="7" t="n">
        <v>0.77493259376276</v>
      </c>
      <c r="AP38" s="7" t="n">
        <v>0.377764905040865</v>
      </c>
      <c r="AQ38" s="7" t="n">
        <v>0.164451451350174</v>
      </c>
      <c r="AR38" s="7" t="n">
        <v>0.164876416777088</v>
      </c>
      <c r="AS38" s="7" t="n">
        <v>0.24993799698785</v>
      </c>
      <c r="AT38" s="7" t="n">
        <v>0.354395350792193</v>
      </c>
      <c r="AU38" s="7" t="n">
        <v>0.415511589719464</v>
      </c>
      <c r="AV38" s="7" t="n">
        <v>0.120140585231433</v>
      </c>
      <c r="AW38" s="7" t="n">
        <v>0.32707910642887</v>
      </c>
      <c r="AX38" s="7" t="n">
        <v>0.524273771326098</v>
      </c>
    </row>
    <row r="39" customFormat="false" ht="12.75" hidden="false" customHeight="false" outlineLevel="0" collapsed="false">
      <c r="A39" s="5" t="s">
        <v>101</v>
      </c>
      <c r="B39" s="6" t="n">
        <v>378</v>
      </c>
      <c r="C39" s="7" t="n">
        <v>0.0546489901133837</v>
      </c>
      <c r="D39" s="7" t="n">
        <v>0</v>
      </c>
      <c r="E39" s="7" t="n">
        <v>0</v>
      </c>
      <c r="F39" s="7" t="n">
        <v>0</v>
      </c>
      <c r="G39" s="7" t="n">
        <v>0.10967617667742</v>
      </c>
      <c r="H39" s="7" t="n">
        <v>0.0347004146732279</v>
      </c>
      <c r="I39" s="7" t="n">
        <v>0.0676681611823893</v>
      </c>
      <c r="J39" s="7" t="n">
        <v>0.146701353672991</v>
      </c>
      <c r="K39" s="7" t="n">
        <v>0.407178993237668</v>
      </c>
      <c r="L39" s="7" t="n">
        <v>0.0839508292576454</v>
      </c>
      <c r="M39" s="7" t="n">
        <v>0.0532438664289493</v>
      </c>
      <c r="N39" s="7" t="n">
        <v>0.0460344262490513</v>
      </c>
      <c r="O39" s="7" t="n">
        <v>0.13919166440242</v>
      </c>
      <c r="P39" s="7" t="n">
        <v>0.102114225859166</v>
      </c>
      <c r="Q39" s="7" t="n">
        <v>0.071479412967473</v>
      </c>
      <c r="R39" s="7" t="n">
        <v>0.0356142129370025</v>
      </c>
      <c r="S39" s="7" t="n">
        <v>0.0450147687808256</v>
      </c>
      <c r="T39" s="7" t="n">
        <v>0.0375361465821565</v>
      </c>
      <c r="U39" s="7" t="n">
        <v>0.0335840652886771</v>
      </c>
      <c r="V39" s="7" t="n">
        <v>0.0580924670975195</v>
      </c>
      <c r="W39" s="7" t="n">
        <v>0.0590977865457476</v>
      </c>
      <c r="X39" s="7" t="n">
        <v>0.0177768565166359</v>
      </c>
      <c r="Y39" s="7" t="n">
        <v>0.0522429936265537</v>
      </c>
      <c r="Z39" s="7" t="n">
        <v>0.033111534261333</v>
      </c>
      <c r="AA39" s="7" t="n">
        <v>0.0165005825709253</v>
      </c>
      <c r="AB39" s="7" t="n">
        <v>0.0296125506936599</v>
      </c>
      <c r="AC39" s="7" t="n">
        <v>0.0212615622181855</v>
      </c>
      <c r="AD39" s="7" t="n">
        <v>0.030809857746031</v>
      </c>
      <c r="AE39" s="7" t="n">
        <v>0.0299932899843265</v>
      </c>
      <c r="AF39" s="7" t="n">
        <v>0</v>
      </c>
      <c r="AG39" s="7" t="n">
        <v>0</v>
      </c>
      <c r="AH39" s="7" t="n">
        <v>0</v>
      </c>
      <c r="AI39" s="7" t="n">
        <v>0</v>
      </c>
      <c r="AJ39" s="7" t="n">
        <v>0</v>
      </c>
      <c r="AK39" s="7" t="n">
        <v>0</v>
      </c>
      <c r="AL39" s="7" t="n">
        <v>0</v>
      </c>
      <c r="AM39" s="7" t="n">
        <v>0</v>
      </c>
      <c r="AN39" s="7" t="n">
        <v>0</v>
      </c>
      <c r="AO39" s="7" t="n">
        <v>0</v>
      </c>
      <c r="AP39" s="7" t="n">
        <v>0</v>
      </c>
      <c r="AQ39" s="7" t="n">
        <v>0</v>
      </c>
      <c r="AR39" s="7" t="n">
        <v>0</v>
      </c>
      <c r="AS39" s="7" t="n">
        <v>0</v>
      </c>
      <c r="AT39" s="7" t="n">
        <v>0</v>
      </c>
      <c r="AU39" s="7" t="n">
        <v>0</v>
      </c>
      <c r="AV39" s="7" t="n">
        <v>0</v>
      </c>
      <c r="AW39" s="7" t="n">
        <v>0</v>
      </c>
      <c r="AX39" s="7" t="n">
        <v>0</v>
      </c>
    </row>
    <row r="40" customFormat="false" ht="12.75" hidden="false" customHeight="false" outlineLevel="0" collapsed="false">
      <c r="A40" s="5" t="s">
        <v>102</v>
      </c>
      <c r="B40" s="6" t="n">
        <v>378</v>
      </c>
      <c r="C40" s="7" t="n">
        <v>0.314843826761646</v>
      </c>
      <c r="D40" s="7" t="n">
        <v>1.92557701258568</v>
      </c>
      <c r="E40" s="7" t="n">
        <v>1.26262050480859</v>
      </c>
      <c r="F40" s="7" t="n">
        <v>1.4675651756687</v>
      </c>
      <c r="G40" s="7" t="n">
        <v>0.223928253889664</v>
      </c>
      <c r="H40" s="7" t="n">
        <v>0.106502608037087</v>
      </c>
      <c r="I40" s="7" t="n">
        <v>0.186941478452618</v>
      </c>
      <c r="J40" s="7" t="n">
        <v>0.23398833463916</v>
      </c>
      <c r="K40" s="7" t="n">
        <v>0.322580778214718</v>
      </c>
      <c r="L40" s="7" t="n">
        <v>0.139973866895612</v>
      </c>
      <c r="M40" s="7" t="n">
        <v>0.283756756944054</v>
      </c>
      <c r="N40" s="7" t="n">
        <v>1.10154233507154</v>
      </c>
      <c r="O40" s="7" t="n">
        <v>0.390220941876108</v>
      </c>
      <c r="P40" s="7" t="n">
        <v>0.289434834757164</v>
      </c>
      <c r="Q40" s="7" t="n">
        <v>0.152386977964285</v>
      </c>
      <c r="R40" s="7" t="n">
        <v>0.198239809649626</v>
      </c>
      <c r="S40" s="7" t="n">
        <v>0.175766769600714</v>
      </c>
      <c r="T40" s="7" t="n">
        <v>0.136719877906435</v>
      </c>
      <c r="U40" s="7" t="n">
        <v>0.105161059828457</v>
      </c>
      <c r="V40" s="7" t="n">
        <v>0.125761127252553</v>
      </c>
      <c r="W40" s="7" t="n">
        <v>0.110727239957389</v>
      </c>
      <c r="X40" s="7" t="n">
        <v>0.112785175000979</v>
      </c>
      <c r="Y40" s="7" t="n">
        <v>0.191333125446814</v>
      </c>
      <c r="Z40" s="7" t="n">
        <v>0.172554628495427</v>
      </c>
      <c r="AA40" s="7" t="n">
        <v>0.13302229845286</v>
      </c>
      <c r="AB40" s="7" t="n">
        <v>0.161920113393895</v>
      </c>
      <c r="AC40" s="7" t="n">
        <v>0.106943339221848</v>
      </c>
      <c r="AD40" s="7" t="n">
        <v>0.1222943703364</v>
      </c>
      <c r="AE40" s="7" t="n">
        <v>0.105599080015056</v>
      </c>
      <c r="AF40" s="7" t="n">
        <v>0.244819783934141</v>
      </c>
      <c r="AG40" s="7" t="n">
        <v>0.195814200263042</v>
      </c>
      <c r="AH40" s="7" t="n">
        <v>0.0491565075351944</v>
      </c>
      <c r="AI40" s="7" t="n">
        <v>0.915676664270306</v>
      </c>
      <c r="AJ40" s="7" t="n">
        <v>0.386527232242651</v>
      </c>
      <c r="AK40" s="7" t="n">
        <v>1.69934590979511</v>
      </c>
      <c r="AL40" s="7" t="n">
        <v>0.444961170311035</v>
      </c>
      <c r="AM40" s="7" t="n">
        <v>0.553012236118157</v>
      </c>
      <c r="AN40" s="7" t="n">
        <v>0.405631233688683</v>
      </c>
      <c r="AO40" s="7" t="n">
        <v>0.89382762684605</v>
      </c>
      <c r="AP40" s="7" t="n">
        <v>0.497429995409664</v>
      </c>
      <c r="AQ40" s="7" t="n">
        <v>0.296791681323804</v>
      </c>
      <c r="AR40" s="7" t="n">
        <v>0.514265038036139</v>
      </c>
      <c r="AS40" s="7" t="n">
        <v>0.491092182908457</v>
      </c>
      <c r="AT40" s="7" t="n">
        <v>0.221377571305719</v>
      </c>
      <c r="AU40" s="7" t="n">
        <v>0.106508848669369</v>
      </c>
      <c r="AV40" s="7" t="n">
        <v>0.393107197065566</v>
      </c>
      <c r="AW40" s="7" t="n">
        <v>0.00121822402553501</v>
      </c>
      <c r="AX40" s="7" t="n">
        <v>0.12004418968736</v>
      </c>
    </row>
    <row r="41" customFormat="false" ht="12.75" hidden="false" customHeight="false" outlineLevel="0" collapsed="false">
      <c r="A41" s="5" t="s">
        <v>103</v>
      </c>
      <c r="B41" s="6" t="n">
        <v>380</v>
      </c>
      <c r="C41" s="7" t="n">
        <v>1.55527510244754</v>
      </c>
      <c r="D41" s="7" t="n">
        <v>5.0373775745827</v>
      </c>
      <c r="E41" s="7" t="n">
        <v>2.93427144500118</v>
      </c>
      <c r="F41" s="7" t="n">
        <v>3.07964733451812</v>
      </c>
      <c r="G41" s="7" t="n">
        <v>1.28327025234493</v>
      </c>
      <c r="H41" s="7" t="n">
        <v>0.588423492450318</v>
      </c>
      <c r="I41" s="7" t="n">
        <v>1.79893163597676</v>
      </c>
      <c r="J41" s="7" t="n">
        <v>1.8009885464505</v>
      </c>
      <c r="K41" s="7" t="n">
        <v>2.59130249475439</v>
      </c>
      <c r="L41" s="7" t="n">
        <v>1.02681891781079</v>
      </c>
      <c r="M41" s="7" t="n">
        <v>1.36162368903193</v>
      </c>
      <c r="N41" s="7" t="n">
        <v>0.110328846068139</v>
      </c>
      <c r="O41" s="7" t="n">
        <v>2.52507199261409</v>
      </c>
      <c r="P41" s="7" t="n">
        <v>1.33021022519211</v>
      </c>
      <c r="Q41" s="7" t="n">
        <v>1.253170612292</v>
      </c>
      <c r="R41" s="7" t="n">
        <v>0.949176087608447</v>
      </c>
      <c r="S41" s="7" t="n">
        <v>1.15440154073712</v>
      </c>
      <c r="T41" s="7" t="n">
        <v>0.965985733877655</v>
      </c>
      <c r="U41" s="7" t="n">
        <v>1.54842094426384</v>
      </c>
      <c r="V41" s="7" t="n">
        <v>1.27357040682819</v>
      </c>
      <c r="W41" s="7" t="n">
        <v>1.31790458306494</v>
      </c>
      <c r="X41" s="7" t="n">
        <v>0.940568455327556</v>
      </c>
      <c r="Y41" s="7" t="n">
        <v>1.20529061846015</v>
      </c>
      <c r="Z41" s="7" t="n">
        <v>0.961333382097855</v>
      </c>
      <c r="AA41" s="7" t="n">
        <v>1.25646247926637</v>
      </c>
      <c r="AB41" s="7" t="n">
        <v>1.48029846641252</v>
      </c>
      <c r="AC41" s="7" t="n">
        <v>1.276792980793</v>
      </c>
      <c r="AD41" s="7" t="n">
        <v>1.28034540350502</v>
      </c>
      <c r="AE41" s="7" t="n">
        <v>1.30765140680645</v>
      </c>
      <c r="AF41" s="7" t="n">
        <v>3.13814911759088</v>
      </c>
      <c r="AG41" s="7" t="n">
        <v>1.67100797926046</v>
      </c>
      <c r="AH41" s="7" t="n">
        <v>1.46445496857928</v>
      </c>
      <c r="AI41" s="7" t="n">
        <v>4.92243806179843</v>
      </c>
      <c r="AJ41" s="7" t="n">
        <v>2.81674141017909</v>
      </c>
      <c r="AK41" s="7" t="n">
        <v>5.60904545111034</v>
      </c>
      <c r="AL41" s="7" t="n">
        <v>1.82018481691306</v>
      </c>
      <c r="AM41" s="7" t="n">
        <v>4.62087573110722</v>
      </c>
      <c r="AN41" s="7" t="n">
        <v>1.80225752385716</v>
      </c>
      <c r="AO41" s="7" t="n">
        <v>2.13642822055229</v>
      </c>
      <c r="AP41" s="7" t="n">
        <v>4.37517271562075</v>
      </c>
      <c r="AQ41" s="7" t="n">
        <v>0.796344238795493</v>
      </c>
      <c r="AR41" s="7" t="n">
        <v>2.46928114884157</v>
      </c>
      <c r="AS41" s="7" t="n">
        <v>3.32857793718642</v>
      </c>
      <c r="AT41" s="7" t="n">
        <v>1.84634848074889</v>
      </c>
      <c r="AU41" s="7" t="n">
        <v>2.71160726919954</v>
      </c>
      <c r="AV41" s="7" t="n">
        <v>2.46899962541651</v>
      </c>
      <c r="AW41" s="7" t="n">
        <v>2.41340478705157</v>
      </c>
      <c r="AX41" s="7" t="n">
        <v>2.60172374202288</v>
      </c>
    </row>
    <row r="42" customFormat="false" ht="12.75" hidden="false" customHeight="false" outlineLevel="0" collapsed="false">
      <c r="A42" s="5" t="s">
        <v>104</v>
      </c>
      <c r="B42" s="6" t="n">
        <v>392</v>
      </c>
      <c r="C42" s="7" t="n">
        <v>0.0206040312982728</v>
      </c>
      <c r="D42" s="7" t="n">
        <v>0.126854549776303</v>
      </c>
      <c r="E42" s="7" t="n">
        <v>0.0796727148114035</v>
      </c>
      <c r="F42" s="7" t="n">
        <v>0.0968784917475236</v>
      </c>
      <c r="G42" s="7" t="n">
        <v>0.0106808796640983</v>
      </c>
      <c r="H42" s="7" t="n">
        <v>0.00865691221320595</v>
      </c>
      <c r="I42" s="7" t="n">
        <v>0.0136846171927405</v>
      </c>
      <c r="J42" s="7" t="n">
        <v>0.0169447730854761</v>
      </c>
      <c r="K42" s="7" t="n">
        <v>0.0178927963320573</v>
      </c>
      <c r="L42" s="7" t="n">
        <v>0.0154100576312196</v>
      </c>
      <c r="M42" s="7" t="n">
        <v>0.0183086540018006</v>
      </c>
      <c r="N42" s="7" t="n">
        <v>0.0043872812712534</v>
      </c>
      <c r="O42" s="7" t="n">
        <v>0.0243174331040208</v>
      </c>
      <c r="P42" s="7" t="n">
        <v>0.0114487763297446</v>
      </c>
      <c r="Q42" s="7" t="n">
        <v>0.013479813317841</v>
      </c>
      <c r="R42" s="7" t="n">
        <v>0.00854572422014305</v>
      </c>
      <c r="S42" s="7" t="n">
        <v>0.00995369053422152</v>
      </c>
      <c r="T42" s="7" t="n">
        <v>0.00673239329562787</v>
      </c>
      <c r="U42" s="7" t="n">
        <v>0.00274022759211931</v>
      </c>
      <c r="V42" s="7" t="n">
        <v>0.0104436431634377</v>
      </c>
      <c r="W42" s="7" t="n">
        <v>0.0117673093794578</v>
      </c>
      <c r="X42" s="7" t="n">
        <v>0.00550376136990362</v>
      </c>
      <c r="Y42" s="7" t="n">
        <v>0.00805335800121302</v>
      </c>
      <c r="Z42" s="7" t="n">
        <v>0.00989939814119272</v>
      </c>
      <c r="AA42" s="7" t="n">
        <v>0.00366312597188874</v>
      </c>
      <c r="AB42" s="7" t="n">
        <v>0.0071525059340227</v>
      </c>
      <c r="AC42" s="7" t="n">
        <v>0.00353803138542256</v>
      </c>
      <c r="AD42" s="7" t="n">
        <v>0.00286352238680103</v>
      </c>
      <c r="AE42" s="7" t="n">
        <v>0.00304249662118667</v>
      </c>
      <c r="AF42" s="7" t="n">
        <v>0.154282609177036</v>
      </c>
      <c r="AG42" s="7" t="n">
        <v>0.106100590603598</v>
      </c>
      <c r="AH42" s="7" t="n">
        <v>0.0932092445708944</v>
      </c>
      <c r="AI42" s="7" t="n">
        <v>0.195797274861594</v>
      </c>
      <c r="AJ42" s="7" t="n">
        <v>0.0553369575495763</v>
      </c>
      <c r="AK42" s="7" t="n">
        <v>0.140758484749238</v>
      </c>
      <c r="AL42" s="7" t="n">
        <v>0.0588829759301219</v>
      </c>
      <c r="AM42" s="7" t="n">
        <v>0.22437724277566</v>
      </c>
      <c r="AN42" s="7" t="n">
        <v>0.131081636491149</v>
      </c>
      <c r="AO42" s="7" t="n">
        <v>0.0729386634844296</v>
      </c>
      <c r="AP42" s="7" t="n">
        <v>0.107647835764859</v>
      </c>
      <c r="AQ42" s="7" t="n">
        <v>0</v>
      </c>
      <c r="AR42" s="7" t="n">
        <v>0.129668228057464</v>
      </c>
      <c r="AS42" s="7" t="n">
        <v>0.135645322773861</v>
      </c>
      <c r="AT42" s="7" t="n">
        <v>0.0825117804539841</v>
      </c>
      <c r="AU42" s="7" t="n">
        <v>0</v>
      </c>
      <c r="AV42" s="7" t="n">
        <v>0</v>
      </c>
      <c r="AW42" s="7" t="n">
        <v>0</v>
      </c>
      <c r="AX42" s="7" t="n">
        <v>0</v>
      </c>
    </row>
    <row r="43" customFormat="false" ht="12.75" hidden="false" customHeight="false" outlineLevel="0" collapsed="false">
      <c r="A43" s="5" t="s">
        <v>105</v>
      </c>
      <c r="B43" s="6" t="n">
        <v>394</v>
      </c>
      <c r="C43" s="7" t="n">
        <v>0.047880213601494</v>
      </c>
      <c r="D43" s="7" t="n">
        <v>0.149343096910835</v>
      </c>
      <c r="E43" s="7" t="n">
        <v>0.061338632162</v>
      </c>
      <c r="F43" s="7" t="n">
        <v>0.0888061928745892</v>
      </c>
      <c r="G43" s="7" t="n">
        <v>0.0350171018590068</v>
      </c>
      <c r="H43" s="7" t="n">
        <v>0.0186851454561464</v>
      </c>
      <c r="I43" s="7" t="n">
        <v>0.0301669996653033</v>
      </c>
      <c r="J43" s="7" t="n">
        <v>0.0448332558301389</v>
      </c>
      <c r="K43" s="7" t="n">
        <v>0.0693937207635498</v>
      </c>
      <c r="L43" s="7" t="n">
        <v>0.0273784568085628</v>
      </c>
      <c r="M43" s="7" t="n">
        <v>0.0399459196288773</v>
      </c>
      <c r="N43" s="7" t="n">
        <v>0.0329264404153247</v>
      </c>
      <c r="O43" s="7" t="n">
        <v>0.069073071010575</v>
      </c>
      <c r="P43" s="7" t="n">
        <v>0.0311000997239133</v>
      </c>
      <c r="Q43" s="7" t="n">
        <v>0.0405554422098675</v>
      </c>
      <c r="R43" s="7" t="n">
        <v>0.0570918230329347</v>
      </c>
      <c r="S43" s="7" t="n">
        <v>0.0530553271285955</v>
      </c>
      <c r="T43" s="7" t="n">
        <v>0.0485076468114257</v>
      </c>
      <c r="U43" s="7" t="n">
        <v>0.0348082347124798</v>
      </c>
      <c r="V43" s="7" t="n">
        <v>0.0391245596486216</v>
      </c>
      <c r="W43" s="7" t="n">
        <v>0.0227026565089798</v>
      </c>
      <c r="X43" s="7" t="n">
        <v>0.0261493975000164</v>
      </c>
      <c r="Y43" s="7" t="n">
        <v>0.0192412083640394</v>
      </c>
      <c r="Z43" s="7" t="n">
        <v>0.022469966604726</v>
      </c>
      <c r="AA43" s="7" t="n">
        <v>0.0642009851107829</v>
      </c>
      <c r="AB43" s="7" t="n">
        <v>0.0681589021740938</v>
      </c>
      <c r="AC43" s="7" t="n">
        <v>0.0575684309801383</v>
      </c>
      <c r="AD43" s="7" t="n">
        <v>0.0623219243175715</v>
      </c>
      <c r="AE43" s="7" t="n">
        <v>0.0474122608778952</v>
      </c>
      <c r="AF43" s="7" t="n">
        <v>0.244517431096977</v>
      </c>
      <c r="AG43" s="7" t="n">
        <v>0.0411058649026752</v>
      </c>
      <c r="AH43" s="7" t="n">
        <v>0.0277762894491714</v>
      </c>
      <c r="AI43" s="7" t="n">
        <v>0.156168368309388</v>
      </c>
      <c r="AJ43" s="7" t="n">
        <v>0.0440039827550376</v>
      </c>
      <c r="AK43" s="7" t="n">
        <v>0.0569522166206906</v>
      </c>
      <c r="AL43" s="7" t="n">
        <v>0.0450805679696374</v>
      </c>
      <c r="AM43" s="7" t="n">
        <v>0.591674298765742</v>
      </c>
      <c r="AN43" s="7" t="n">
        <v>0.106624152042857</v>
      </c>
      <c r="AO43" s="7" t="n">
        <v>0.184500927195105</v>
      </c>
      <c r="AP43" s="7" t="n">
        <v>0.121419340675278</v>
      </c>
      <c r="AQ43" s="7" t="n">
        <v>1.32319161156095</v>
      </c>
      <c r="AR43" s="7" t="n">
        <v>0.208790744223913</v>
      </c>
      <c r="AS43" s="7" t="n">
        <v>0.0211393679657134</v>
      </c>
      <c r="AT43" s="7" t="n">
        <v>0.274106556273718</v>
      </c>
      <c r="AU43" s="7" t="n">
        <v>2.22727396630184</v>
      </c>
      <c r="AV43" s="7" t="n">
        <v>0.343935113728502</v>
      </c>
      <c r="AW43" s="7" t="n">
        <v>0</v>
      </c>
      <c r="AX43" s="7" t="n">
        <v>0</v>
      </c>
    </row>
    <row r="44" customFormat="false" ht="12.75" hidden="false" customHeight="false" outlineLevel="0" collapsed="false">
      <c r="A44" s="5" t="s">
        <v>106</v>
      </c>
      <c r="B44" s="6" t="n">
        <v>406</v>
      </c>
      <c r="C44" s="7" t="n">
        <v>0.200505250127118</v>
      </c>
      <c r="D44" s="7" t="n">
        <v>0</v>
      </c>
      <c r="E44" s="7" t="n">
        <v>0</v>
      </c>
      <c r="F44" s="7" t="n">
        <v>0</v>
      </c>
      <c r="G44" s="7" t="n">
        <v>0.190530431304868</v>
      </c>
      <c r="H44" s="7" t="n">
        <v>0.105930461647176</v>
      </c>
      <c r="I44" s="7" t="n">
        <v>0.133292269592534</v>
      </c>
      <c r="J44" s="7" t="n">
        <v>0.200022977624873</v>
      </c>
      <c r="K44" s="7" t="n">
        <v>0.637848875151268</v>
      </c>
      <c r="L44" s="7" t="n">
        <v>0.180629536441838</v>
      </c>
      <c r="M44" s="7" t="n">
        <v>0.158845522853436</v>
      </c>
      <c r="N44" s="7" t="n">
        <v>0.0915068544448758</v>
      </c>
      <c r="O44" s="7" t="n">
        <v>0.389675749978861</v>
      </c>
      <c r="P44" s="7" t="n">
        <v>0.201311726131803</v>
      </c>
      <c r="Q44" s="7" t="n">
        <v>0.237261767994788</v>
      </c>
      <c r="R44" s="7" t="n">
        <v>0.0739378974316431</v>
      </c>
      <c r="S44" s="7" t="n">
        <v>0.0967434611182642</v>
      </c>
      <c r="T44" s="7" t="n">
        <v>0.0975873541607421</v>
      </c>
      <c r="U44" s="7" t="n">
        <v>0.085526130529701</v>
      </c>
      <c r="V44" s="7" t="n">
        <v>0.133385837093116</v>
      </c>
      <c r="W44" s="7" t="n">
        <v>0.119170733535052</v>
      </c>
      <c r="X44" s="7" t="n">
        <v>0.0466361686030433</v>
      </c>
      <c r="Y44" s="7" t="n">
        <v>0.0671225409928244</v>
      </c>
      <c r="Z44" s="7" t="n">
        <v>0.0545922277171842</v>
      </c>
      <c r="AA44" s="7" t="n">
        <v>0.0418588637849878</v>
      </c>
      <c r="AB44" s="7" t="n">
        <v>0.0923270645953113</v>
      </c>
      <c r="AC44" s="7" t="n">
        <v>0.0350112552906242</v>
      </c>
      <c r="AD44" s="7" t="n">
        <v>0.0730869722161914</v>
      </c>
      <c r="AE44" s="7" t="n">
        <v>0.0731083094063532</v>
      </c>
      <c r="AF44" s="7" t="n">
        <v>0</v>
      </c>
      <c r="AG44" s="7" t="n">
        <v>0</v>
      </c>
      <c r="AH44" s="7" t="n">
        <v>0</v>
      </c>
      <c r="AI44" s="7" t="n">
        <v>0</v>
      </c>
      <c r="AJ44" s="7" t="n">
        <v>0</v>
      </c>
      <c r="AK44" s="7" t="n">
        <v>0</v>
      </c>
      <c r="AL44" s="7" t="n">
        <v>0</v>
      </c>
      <c r="AM44" s="7" t="n">
        <v>0</v>
      </c>
      <c r="AN44" s="7" t="n">
        <v>0</v>
      </c>
      <c r="AO44" s="7" t="n">
        <v>0</v>
      </c>
      <c r="AP44" s="7" t="n">
        <v>0</v>
      </c>
      <c r="AQ44" s="7" t="n">
        <v>0</v>
      </c>
      <c r="AR44" s="7" t="n">
        <v>0</v>
      </c>
      <c r="AS44" s="7" t="n">
        <v>0</v>
      </c>
      <c r="AT44" s="7" t="n">
        <v>0</v>
      </c>
      <c r="AU44" s="7" t="n">
        <v>0</v>
      </c>
      <c r="AV44" s="7" t="n">
        <v>0</v>
      </c>
      <c r="AW44" s="7" t="n">
        <v>0</v>
      </c>
      <c r="AX44" s="7" t="n">
        <v>0</v>
      </c>
    </row>
    <row r="45" customFormat="false" ht="12.75" hidden="false" customHeight="false" outlineLevel="0" collapsed="false">
      <c r="A45" s="5" t="s">
        <v>107</v>
      </c>
      <c r="B45" s="6" t="n">
        <v>406</v>
      </c>
      <c r="C45" s="7" t="n">
        <v>0.638546481617817</v>
      </c>
      <c r="D45" s="7" t="n">
        <v>2.77713040390754</v>
      </c>
      <c r="E45" s="7" t="n">
        <v>2.24443631397852</v>
      </c>
      <c r="F45" s="7" t="n">
        <v>2.31852940593084</v>
      </c>
      <c r="G45" s="7" t="n">
        <v>0.378776701559619</v>
      </c>
      <c r="H45" s="7" t="n">
        <v>0.255716160103759</v>
      </c>
      <c r="I45" s="7" t="n">
        <v>0.346517894518108</v>
      </c>
      <c r="J45" s="7" t="n">
        <v>0.453202588447534</v>
      </c>
      <c r="K45" s="7" t="n">
        <v>0.67897876948809</v>
      </c>
      <c r="L45" s="7" t="n">
        <v>0.309961197978996</v>
      </c>
      <c r="M45" s="7" t="n">
        <v>0.424953633554462</v>
      </c>
      <c r="N45" s="7" t="n">
        <v>0.387857288846331</v>
      </c>
      <c r="O45" s="7" t="n">
        <v>0.797715342851196</v>
      </c>
      <c r="P45" s="7" t="n">
        <v>0.622023899760644</v>
      </c>
      <c r="Q45" s="7" t="n">
        <v>0.356322036723575</v>
      </c>
      <c r="R45" s="7" t="n">
        <v>0.315032041875672</v>
      </c>
      <c r="S45" s="7" t="n">
        <v>0.267231699254549</v>
      </c>
      <c r="T45" s="7" t="n">
        <v>0.244386585377338</v>
      </c>
      <c r="U45" s="7" t="n">
        <v>0.183351042550188</v>
      </c>
      <c r="V45" s="7" t="n">
        <v>0.288855497733711</v>
      </c>
      <c r="W45" s="7" t="n">
        <v>0.215288926683126</v>
      </c>
      <c r="X45" s="7" t="n">
        <v>0.172045320215251</v>
      </c>
      <c r="Y45" s="7" t="n">
        <v>0.203880791490259</v>
      </c>
      <c r="Z45" s="7" t="n">
        <v>0.20305237682631</v>
      </c>
      <c r="AA45" s="7" t="n">
        <v>0.236417096423835</v>
      </c>
      <c r="AB45" s="7" t="n">
        <v>0.335735487470087</v>
      </c>
      <c r="AC45" s="7" t="n">
        <v>0.191291747577364</v>
      </c>
      <c r="AD45" s="7" t="n">
        <v>0.23439259728793</v>
      </c>
      <c r="AE45" s="7" t="n">
        <v>0.19142658326035</v>
      </c>
      <c r="AF45" s="7" t="n">
        <v>0.49476898375078</v>
      </c>
      <c r="AG45" s="7" t="n">
        <v>0.220554992546188</v>
      </c>
      <c r="AH45" s="7" t="n">
        <v>0.264670850721109</v>
      </c>
      <c r="AI45" s="7" t="n">
        <v>0.872318646377863</v>
      </c>
      <c r="AJ45" s="7" t="n">
        <v>0.461679912971718</v>
      </c>
      <c r="AK45" s="7" t="n">
        <v>0.950629264258141</v>
      </c>
      <c r="AL45" s="7" t="n">
        <v>0.977589424927008</v>
      </c>
      <c r="AM45" s="7" t="n">
        <v>2.4936657365791</v>
      </c>
      <c r="AN45" s="7" t="n">
        <v>1.58519105749039</v>
      </c>
      <c r="AO45" s="7" t="n">
        <v>1.51168341965304</v>
      </c>
      <c r="AP45" s="7" t="n">
        <v>0.794620349423186</v>
      </c>
      <c r="AQ45" s="7" t="n">
        <v>5.91992175321804</v>
      </c>
      <c r="AR45" s="7" t="n">
        <v>0.805458758972092</v>
      </c>
      <c r="AS45" s="7" t="n">
        <v>0.44251755953104</v>
      </c>
      <c r="AT45" s="7" t="n">
        <v>0.225227776522858</v>
      </c>
      <c r="AU45" s="7" t="n">
        <v>0</v>
      </c>
      <c r="AV45" s="7" t="n">
        <v>0.160965234319098</v>
      </c>
      <c r="AW45" s="7" t="n">
        <v>0</v>
      </c>
      <c r="AX45" s="7" t="n">
        <v>0</v>
      </c>
    </row>
    <row r="46" customFormat="false" ht="12.75" hidden="false" customHeight="false" outlineLevel="0" collapsed="false">
      <c r="A46" s="5" t="s">
        <v>108</v>
      </c>
      <c r="B46" s="6" t="n">
        <v>408</v>
      </c>
      <c r="C46" s="7" t="n">
        <v>0.770447071737668</v>
      </c>
      <c r="D46" s="7" t="n">
        <v>5.33554793120107</v>
      </c>
      <c r="E46" s="7" t="n">
        <v>2.7367755855374</v>
      </c>
      <c r="F46" s="7" t="n">
        <v>3.37381948456709</v>
      </c>
      <c r="G46" s="7" t="n">
        <v>0.982458226308644</v>
      </c>
      <c r="H46" s="7" t="n">
        <v>0.481228986261377</v>
      </c>
      <c r="I46" s="7" t="n">
        <v>1.39450024435445</v>
      </c>
      <c r="J46" s="7" t="n">
        <v>1.25883772741244</v>
      </c>
      <c r="K46" s="7" t="n">
        <v>2.11148648253702</v>
      </c>
      <c r="L46" s="7" t="n">
        <v>0.81002184787797</v>
      </c>
      <c r="M46" s="7" t="n">
        <v>0.791570041685702</v>
      </c>
      <c r="N46" s="7" t="n">
        <v>0.468181966839819</v>
      </c>
      <c r="O46" s="7" t="n">
        <v>1.78784322355764</v>
      </c>
      <c r="P46" s="7" t="n">
        <v>0.840444708274426</v>
      </c>
      <c r="Q46" s="7" t="n">
        <v>0.709279215066065</v>
      </c>
      <c r="R46" s="7" t="n">
        <v>0.463690092713982</v>
      </c>
      <c r="S46" s="7" t="n">
        <v>0.538880366171555</v>
      </c>
      <c r="T46" s="7" t="n">
        <v>0.451044824863191</v>
      </c>
      <c r="U46" s="7" t="n">
        <v>0.521065350710335</v>
      </c>
      <c r="V46" s="7" t="n">
        <v>0.566683804420137</v>
      </c>
      <c r="W46" s="7" t="n">
        <v>0.372784126396402</v>
      </c>
      <c r="X46" s="7" t="n">
        <v>0.326752462585809</v>
      </c>
      <c r="Y46" s="7" t="n">
        <v>0.328860409460654</v>
      </c>
      <c r="Z46" s="7" t="n">
        <v>0.27681816580311</v>
      </c>
      <c r="AA46" s="7" t="n">
        <v>0.538525728758987</v>
      </c>
      <c r="AB46" s="7" t="n">
        <v>0.648549561547543</v>
      </c>
      <c r="AC46" s="7" t="n">
        <v>0.593491821648154</v>
      </c>
      <c r="AD46" s="7" t="n">
        <v>0.582307663841043</v>
      </c>
      <c r="AE46" s="7" t="n">
        <v>0.660909985679442</v>
      </c>
      <c r="AF46" s="7" t="n">
        <v>0.956655902687501</v>
      </c>
      <c r="AG46" s="7" t="n">
        <v>1.54496171542152</v>
      </c>
      <c r="AH46" s="7" t="n">
        <v>0.403841293518754</v>
      </c>
      <c r="AI46" s="7" t="n">
        <v>1.3301853727618</v>
      </c>
      <c r="AJ46" s="7" t="n">
        <v>0.539122728719404</v>
      </c>
      <c r="AK46" s="7" t="n">
        <v>1.39786968384308</v>
      </c>
      <c r="AL46" s="7" t="n">
        <v>0.42474257358725</v>
      </c>
      <c r="AM46" s="7" t="n">
        <v>14.7494397698507</v>
      </c>
      <c r="AN46" s="7" t="n">
        <v>0.545784276847582</v>
      </c>
      <c r="AO46" s="7" t="n">
        <v>0.506077327071805</v>
      </c>
      <c r="AP46" s="7" t="n">
        <v>1.11728098892755</v>
      </c>
      <c r="AQ46" s="7" t="n">
        <v>0.402122107975972</v>
      </c>
      <c r="AR46" s="7" t="n">
        <v>5.47430210732799</v>
      </c>
      <c r="AS46" s="7" t="n">
        <v>1.53449599169823</v>
      </c>
      <c r="AT46" s="7" t="n">
        <v>0.265317161621743</v>
      </c>
      <c r="AU46" s="7" t="n">
        <v>0.267344358404992</v>
      </c>
      <c r="AV46" s="7" t="n">
        <v>0.365027236659483</v>
      </c>
      <c r="AW46" s="7" t="n">
        <v>0</v>
      </c>
      <c r="AX46" s="7" t="n">
        <v>0.54600879174303</v>
      </c>
    </row>
    <row r="47" customFormat="false" ht="12.75" hidden="false" customHeight="false" outlineLevel="0" collapsed="false">
      <c r="A47" s="5" t="s">
        <v>109</v>
      </c>
      <c r="B47" s="6" t="n">
        <v>422</v>
      </c>
      <c r="C47" s="7" t="n">
        <v>0.171517851787065</v>
      </c>
      <c r="D47" s="7" t="n">
        <v>1.42069466346562</v>
      </c>
      <c r="E47" s="7" t="n">
        <v>0.563312226688685</v>
      </c>
      <c r="F47" s="7" t="n">
        <v>0.74785206598588</v>
      </c>
      <c r="G47" s="7" t="n">
        <v>0.180364437868477</v>
      </c>
      <c r="H47" s="7" t="n">
        <v>0.108012980370401</v>
      </c>
      <c r="I47" s="7" t="n">
        <v>0.285187940270188</v>
      </c>
      <c r="J47" s="7" t="n">
        <v>0.158804251174057</v>
      </c>
      <c r="K47" s="7" t="n">
        <v>0.339860175892368</v>
      </c>
      <c r="L47" s="7" t="n">
        <v>0.13089054987779</v>
      </c>
      <c r="M47" s="7" t="n">
        <v>0.124004728774449</v>
      </c>
      <c r="N47" s="7" t="n">
        <v>0.0724226995514007</v>
      </c>
      <c r="O47" s="7" t="n">
        <v>0.285384797843533</v>
      </c>
      <c r="P47" s="7" t="n">
        <v>0.165031838081801</v>
      </c>
      <c r="Q47" s="7" t="n">
        <v>0.0803565115276591</v>
      </c>
      <c r="R47" s="7" t="n">
        <v>0.0525876593843549</v>
      </c>
      <c r="S47" s="7" t="n">
        <v>0.0327436574354435</v>
      </c>
      <c r="T47" s="7" t="n">
        <v>0.0359344006443905</v>
      </c>
      <c r="U47" s="7" t="n">
        <v>0.0267664187751213</v>
      </c>
      <c r="V47" s="7" t="n">
        <v>0.051905664642891</v>
      </c>
      <c r="W47" s="7" t="n">
        <v>0.0250264539675581</v>
      </c>
      <c r="X47" s="7" t="n">
        <v>0.0143754705725048</v>
      </c>
      <c r="Y47" s="7" t="n">
        <v>0.0293948485203359</v>
      </c>
      <c r="Z47" s="7" t="n">
        <v>0.0292979567128877</v>
      </c>
      <c r="AA47" s="7" t="n">
        <v>0.0158799245333171</v>
      </c>
      <c r="AB47" s="7" t="n">
        <v>0.0267023510335824</v>
      </c>
      <c r="AC47" s="7" t="n">
        <v>0.00546005093072702</v>
      </c>
      <c r="AD47" s="7" t="n">
        <v>0.0208976155646534</v>
      </c>
      <c r="AE47" s="7" t="n">
        <v>0.0177031385063122</v>
      </c>
      <c r="AF47" s="7" t="n">
        <v>0</v>
      </c>
      <c r="AG47" s="7" t="n">
        <v>0.0370894275411822</v>
      </c>
      <c r="AH47" s="7" t="n">
        <v>0</v>
      </c>
      <c r="AI47" s="7" t="n">
        <v>0</v>
      </c>
      <c r="AJ47" s="7" t="n">
        <v>0</v>
      </c>
      <c r="AK47" s="7" t="n">
        <v>0</v>
      </c>
      <c r="AL47" s="7" t="n">
        <v>0</v>
      </c>
      <c r="AM47" s="7" t="n">
        <v>0</v>
      </c>
      <c r="AN47" s="7" t="n">
        <v>0</v>
      </c>
      <c r="AO47" s="7" t="n">
        <v>0</v>
      </c>
      <c r="AP47" s="7" t="n">
        <v>0</v>
      </c>
      <c r="AQ47" s="7" t="n">
        <v>0</v>
      </c>
      <c r="AR47" s="7" t="n">
        <v>0</v>
      </c>
      <c r="AS47" s="7" t="n">
        <v>0</v>
      </c>
      <c r="AT47" s="7" t="n">
        <v>0</v>
      </c>
      <c r="AU47" s="7" t="n">
        <v>0</v>
      </c>
      <c r="AV47" s="7" t="n">
        <v>0</v>
      </c>
      <c r="AW47" s="7" t="n">
        <v>0</v>
      </c>
      <c r="AX47" s="7" t="n">
        <v>0</v>
      </c>
    </row>
    <row r="48" customFormat="false" ht="12.75" hidden="false" customHeight="false" outlineLevel="0" collapsed="false">
      <c r="A48" s="5" t="s">
        <v>110</v>
      </c>
      <c r="B48" s="6" t="s">
        <v>68</v>
      </c>
      <c r="C48" s="7" t="n">
        <v>0.0241076470380629</v>
      </c>
      <c r="D48" s="7" t="n">
        <v>0.334227435248776</v>
      </c>
      <c r="E48" s="7" t="n">
        <v>0.117538799548079</v>
      </c>
      <c r="F48" s="7" t="n">
        <v>0.16741052275803</v>
      </c>
      <c r="G48" s="7" t="n">
        <v>0.012354554300529</v>
      </c>
      <c r="H48" s="7" t="n">
        <v>0.00625906545770283</v>
      </c>
      <c r="I48" s="7" t="n">
        <v>0</v>
      </c>
      <c r="J48" s="7" t="n">
        <v>0.00904131540933727</v>
      </c>
      <c r="K48" s="7" t="n">
        <v>0.0394411130537352</v>
      </c>
      <c r="L48" s="7" t="n">
        <v>0.0122305507313957</v>
      </c>
      <c r="M48" s="7" t="n">
        <v>0.00882959738410541</v>
      </c>
      <c r="N48" s="7" t="n">
        <v>0.00544955693679636</v>
      </c>
      <c r="O48" s="7" t="n">
        <v>0.0147653805444864</v>
      </c>
      <c r="P48" s="7" t="n">
        <v>0.0148226644502273</v>
      </c>
      <c r="Q48" s="7" t="n">
        <v>0.00863925545138594</v>
      </c>
      <c r="R48" s="7" t="n">
        <v>0.00205604623044243</v>
      </c>
      <c r="S48" s="7" t="n">
        <v>0.00245970647755871</v>
      </c>
      <c r="T48" s="7" t="n">
        <v>0.00196279048591678</v>
      </c>
      <c r="U48" s="7" t="n">
        <v>0.00216631052760967</v>
      </c>
      <c r="V48" s="7" t="n">
        <v>0.00294824389090274</v>
      </c>
      <c r="W48" s="7" t="n">
        <v>0.00169773672287793</v>
      </c>
      <c r="X48" s="7" t="n">
        <v>0.00185183219214671</v>
      </c>
      <c r="Y48" s="7" t="n">
        <v>0.0026083216014448</v>
      </c>
      <c r="Z48" s="7" t="n">
        <v>0.00225991935523267</v>
      </c>
      <c r="AA48" s="7" t="n">
        <v>0.00358241117604054</v>
      </c>
      <c r="AB48" s="7" t="n">
        <v>0.00442414689367582</v>
      </c>
      <c r="AC48" s="7" t="n">
        <v>0.00285501506061221</v>
      </c>
      <c r="AD48" s="7" t="n">
        <v>0.00394020655710417</v>
      </c>
      <c r="AE48" s="7" t="n">
        <v>0.00305532396889192</v>
      </c>
      <c r="AF48" s="7" t="n">
        <v>0.0191472753604416</v>
      </c>
      <c r="AG48" s="7" t="n">
        <v>0.147399725903661</v>
      </c>
      <c r="AH48" s="7" t="n">
        <v>0</v>
      </c>
      <c r="AI48" s="7" t="n">
        <v>0</v>
      </c>
      <c r="AJ48" s="7" t="n">
        <v>0</v>
      </c>
      <c r="AK48" s="7" t="n">
        <v>0.0417298373973415</v>
      </c>
      <c r="AL48" s="7" t="n">
        <v>0.0331269954442651</v>
      </c>
      <c r="AM48" s="7" t="n">
        <v>5.19471789583014</v>
      </c>
      <c r="AN48" s="7" t="n">
        <v>0.173837617687822</v>
      </c>
      <c r="AO48" s="7" t="n">
        <v>0.0412060183043833</v>
      </c>
      <c r="AP48" s="7" t="n">
        <v>0.0737145925468634</v>
      </c>
      <c r="AQ48" s="7" t="n">
        <v>3.23500177799134</v>
      </c>
      <c r="AR48" s="7" t="n">
        <v>0</v>
      </c>
      <c r="AS48" s="7" t="n">
        <v>0.124795256381548</v>
      </c>
      <c r="AT48" s="7" t="n">
        <v>0.0647151943064959</v>
      </c>
      <c r="AU48" s="7" t="n">
        <v>6.45625621222192</v>
      </c>
      <c r="AV48" s="7" t="n">
        <v>2.55919937258661</v>
      </c>
      <c r="AW48" s="7" t="n">
        <v>0</v>
      </c>
      <c r="AX48" s="7" t="n">
        <v>0</v>
      </c>
    </row>
    <row r="49" customFormat="false" ht="12.75" hidden="false" customHeight="false" outlineLevel="0" collapsed="false">
      <c r="A49" s="5" t="s">
        <v>111</v>
      </c>
      <c r="B49" s="6" t="n">
        <v>434</v>
      </c>
      <c r="C49" s="7" t="n">
        <v>0.208046117768646</v>
      </c>
      <c r="D49" s="7" t="n">
        <v>1.25836782843696</v>
      </c>
      <c r="E49" s="7" t="n">
        <v>0.909845931568517</v>
      </c>
      <c r="F49" s="7" t="n">
        <v>0.758013067903731</v>
      </c>
      <c r="G49" s="7" t="n">
        <v>0.0861810283424539</v>
      </c>
      <c r="H49" s="7" t="n">
        <v>0.063172035040507</v>
      </c>
      <c r="I49" s="7" t="n">
        <v>0.0824493379289339</v>
      </c>
      <c r="J49" s="7" t="n">
        <v>0.174341101680773</v>
      </c>
      <c r="K49" s="7" t="n">
        <v>0.374058748770233</v>
      </c>
      <c r="L49" s="7" t="n">
        <v>0.109364055518244</v>
      </c>
      <c r="M49" s="7" t="n">
        <v>0.0915142980579586</v>
      </c>
      <c r="N49" s="7" t="n">
        <v>0.055348140473159</v>
      </c>
      <c r="O49" s="7" t="n">
        <v>0.32640350225911</v>
      </c>
      <c r="P49" s="7" t="n">
        <v>0.118765805838401</v>
      </c>
      <c r="Q49" s="7" t="n">
        <v>0.156017530300402</v>
      </c>
      <c r="R49" s="7" t="n">
        <v>0.09324291808531</v>
      </c>
      <c r="S49" s="7" t="n">
        <v>0.0665115407366841</v>
      </c>
      <c r="T49" s="7" t="n">
        <v>0.182880072985499</v>
      </c>
      <c r="U49" s="7" t="n">
        <v>0.0825256733601124</v>
      </c>
      <c r="V49" s="7" t="n">
        <v>0.180671028001412</v>
      </c>
      <c r="W49" s="7" t="n">
        <v>0.10229364921213</v>
      </c>
      <c r="X49" s="7" t="n">
        <v>0.0644249946456824</v>
      </c>
      <c r="Y49" s="7" t="n">
        <v>0.0494932472751716</v>
      </c>
      <c r="Z49" s="7" t="n">
        <v>0.0499810903980791</v>
      </c>
      <c r="AA49" s="7" t="n">
        <v>0.0525651855324915</v>
      </c>
      <c r="AB49" s="7" t="n">
        <v>0.102765934973715</v>
      </c>
      <c r="AC49" s="7" t="n">
        <v>0.0589107369181008</v>
      </c>
      <c r="AD49" s="7" t="n">
        <v>0.0727756537119129</v>
      </c>
      <c r="AE49" s="7" t="n">
        <v>0.0660560061333195</v>
      </c>
      <c r="AF49" s="7" t="n">
        <v>0</v>
      </c>
      <c r="AG49" s="7" t="n">
        <v>0</v>
      </c>
      <c r="AH49" s="7" t="n">
        <v>0</v>
      </c>
      <c r="AI49" s="7" t="n">
        <v>0</v>
      </c>
      <c r="AJ49" s="7" t="n">
        <v>0</v>
      </c>
      <c r="AK49" s="7" t="n">
        <v>0</v>
      </c>
      <c r="AL49" s="7" t="n">
        <v>0</v>
      </c>
      <c r="AM49" s="7" t="n">
        <v>0</v>
      </c>
      <c r="AN49" s="7" t="n">
        <v>0</v>
      </c>
      <c r="AO49" s="7" t="n">
        <v>0</v>
      </c>
      <c r="AP49" s="7" t="n">
        <v>0</v>
      </c>
      <c r="AQ49" s="7" t="n">
        <v>0</v>
      </c>
      <c r="AR49" s="7" t="n">
        <v>0</v>
      </c>
      <c r="AS49" s="7" t="n">
        <v>0</v>
      </c>
      <c r="AT49" s="7" t="n">
        <v>0</v>
      </c>
      <c r="AU49" s="7" t="n">
        <v>0</v>
      </c>
      <c r="AV49" s="7" t="n">
        <v>0</v>
      </c>
      <c r="AW49" s="7" t="n">
        <v>0</v>
      </c>
      <c r="AX49" s="7" t="n">
        <v>0</v>
      </c>
    </row>
    <row r="50" customFormat="false" ht="12.75" hidden="false" customHeight="false" outlineLevel="0" collapsed="false">
      <c r="A50" s="5" t="s">
        <v>112</v>
      </c>
      <c r="B50" s="6" t="n">
        <v>436</v>
      </c>
      <c r="C50" s="7" t="n">
        <v>0.0476272212911725</v>
      </c>
      <c r="D50" s="7" t="n">
        <v>0.647062594979988</v>
      </c>
      <c r="E50" s="7" t="n">
        <v>0.246214219829658</v>
      </c>
      <c r="F50" s="7" t="n">
        <v>0.324254250648954</v>
      </c>
      <c r="G50" s="7" t="n">
        <v>0.0322407021587832</v>
      </c>
      <c r="H50" s="7" t="n">
        <v>0.016092925498964</v>
      </c>
      <c r="I50" s="7" t="n">
        <v>0.0509633107706046</v>
      </c>
      <c r="J50" s="7" t="n">
        <v>0.0478379724035952</v>
      </c>
      <c r="K50" s="7" t="n">
        <v>0.117771099655176</v>
      </c>
      <c r="L50" s="7" t="n">
        <v>0.0298771066662838</v>
      </c>
      <c r="M50" s="7" t="n">
        <v>0.0245443048343913</v>
      </c>
      <c r="N50" s="7" t="n">
        <v>0.0137564378040619</v>
      </c>
      <c r="O50" s="7" t="n">
        <v>0.230089816404857</v>
      </c>
      <c r="P50" s="7" t="n">
        <v>0.0294332259501212</v>
      </c>
      <c r="Q50" s="7" t="n">
        <v>0.0362387298327383</v>
      </c>
      <c r="R50" s="7" t="n">
        <v>0.0193866445371177</v>
      </c>
      <c r="S50" s="7" t="n">
        <v>0.0139976022357503</v>
      </c>
      <c r="T50" s="7" t="n">
        <v>0.0143493004236276</v>
      </c>
      <c r="U50" s="7" t="n">
        <v>0.0112882246687356</v>
      </c>
      <c r="V50" s="7" t="n">
        <v>0.0137847831418635</v>
      </c>
      <c r="W50" s="7" t="n">
        <v>0.0136651326864036</v>
      </c>
      <c r="X50" s="7" t="n">
        <v>0.00430396294216047</v>
      </c>
      <c r="Y50" s="7" t="n">
        <v>0.00552978640694974</v>
      </c>
      <c r="Z50" s="7" t="n">
        <v>0.00391156467340983</v>
      </c>
      <c r="AA50" s="7" t="n">
        <v>0.00956383311104769</v>
      </c>
      <c r="AB50" s="7" t="n">
        <v>0.0221646510856613</v>
      </c>
      <c r="AC50" s="7" t="n">
        <v>0.0152759439915031</v>
      </c>
      <c r="AD50" s="7" t="n">
        <v>0.0177371307318595</v>
      </c>
      <c r="AE50" s="7" t="n">
        <v>0.0193573902692344</v>
      </c>
      <c r="AF50" s="7" t="n">
        <v>0</v>
      </c>
      <c r="AG50" s="7" t="n">
        <v>0</v>
      </c>
      <c r="AH50" s="7" t="n">
        <v>0</v>
      </c>
      <c r="AI50" s="7" t="n">
        <v>0</v>
      </c>
      <c r="AJ50" s="7" t="n">
        <v>0</v>
      </c>
      <c r="AK50" s="7" t="n">
        <v>0</v>
      </c>
      <c r="AL50" s="7" t="n">
        <v>0</v>
      </c>
      <c r="AM50" s="7" t="n">
        <v>0</v>
      </c>
      <c r="AN50" s="7" t="n">
        <v>0</v>
      </c>
      <c r="AO50" s="7" t="n">
        <v>0</v>
      </c>
      <c r="AP50" s="7" t="n">
        <v>0</v>
      </c>
      <c r="AQ50" s="7" t="n">
        <v>0</v>
      </c>
      <c r="AR50" s="7" t="n">
        <v>0</v>
      </c>
      <c r="AS50" s="7" t="n">
        <v>0</v>
      </c>
      <c r="AT50" s="7" t="n">
        <v>0</v>
      </c>
      <c r="AU50" s="7" t="n">
        <v>0</v>
      </c>
      <c r="AV50" s="7" t="n">
        <v>0</v>
      </c>
      <c r="AW50" s="7" t="n">
        <v>0</v>
      </c>
      <c r="AX50" s="7" t="n">
        <v>0</v>
      </c>
    </row>
    <row r="51" customFormat="false" ht="12.75" hidden="false" customHeight="false" outlineLevel="0" collapsed="false">
      <c r="A51" s="5" t="s">
        <v>113</v>
      </c>
      <c r="B51" s="6" t="n">
        <v>452</v>
      </c>
      <c r="C51" s="7" t="n">
        <v>0.0060149568833375</v>
      </c>
      <c r="D51" s="7" t="n">
        <v>0.249655643095004</v>
      </c>
      <c r="E51" s="7" t="n">
        <v>0.1340189132036</v>
      </c>
      <c r="F51" s="7" t="n">
        <v>0.219169528650012</v>
      </c>
      <c r="G51" s="7" t="n">
        <v>1.33001748128377E-020</v>
      </c>
      <c r="H51" s="7" t="n">
        <v>0.00508600106281653</v>
      </c>
      <c r="I51" s="7" t="n">
        <v>6.39874373372591E-021</v>
      </c>
      <c r="J51" s="7" t="n">
        <v>0.0096232904210102</v>
      </c>
      <c r="K51" s="7" t="n">
        <v>0.0208401268181591</v>
      </c>
      <c r="L51" s="7" t="n">
        <v>0.00820313070543746</v>
      </c>
      <c r="M51" s="7" t="n">
        <v>4.33379865279953E-023</v>
      </c>
      <c r="N51" s="7" t="n">
        <v>3.80700656280119E-044</v>
      </c>
      <c r="O51" s="7" t="n">
        <v>0.00798881534085203</v>
      </c>
      <c r="P51" s="7" t="n">
        <v>0.0123552643188854</v>
      </c>
      <c r="Q51" s="7" t="n">
        <v>6.75530998133348E-024</v>
      </c>
      <c r="R51" s="7" t="n">
        <v>3.30562946096728E-045</v>
      </c>
      <c r="S51" s="7" t="n">
        <v>7.59406064950229E-067</v>
      </c>
      <c r="T51" s="7" t="n">
        <v>9.27820730483951E-088</v>
      </c>
      <c r="U51" s="7" t="n">
        <v>1.21370445791665E-107</v>
      </c>
      <c r="V51" s="7" t="n">
        <v>0.00564383730615165</v>
      </c>
      <c r="W51" s="7" t="n">
        <v>6.46408850944351E-023</v>
      </c>
      <c r="X51" s="7" t="n">
        <v>4.29757180606896E-044</v>
      </c>
      <c r="Y51" s="7" t="n">
        <v>1.93432693812343E-064</v>
      </c>
      <c r="Z51" s="7" t="n">
        <v>1.23595146883358E-085</v>
      </c>
      <c r="AA51" s="7" t="n">
        <v>1.43004712828398E-107</v>
      </c>
      <c r="AB51" s="7" t="n">
        <v>1.02912914222864E-129</v>
      </c>
      <c r="AC51" s="7" t="n">
        <v>1.26622737340745E-151</v>
      </c>
      <c r="AD51" s="7" t="n">
        <v>1.35490127952098E-173</v>
      </c>
      <c r="AE51" s="7" t="n">
        <v>8.12077198048776E-196</v>
      </c>
      <c r="AF51" s="7" t="n">
        <v>0.0169604302709493</v>
      </c>
      <c r="AG51" s="7" t="n">
        <v>0.38954573120126</v>
      </c>
      <c r="AH51" s="7" t="n">
        <v>3.59268332863908</v>
      </c>
      <c r="AI51" s="7" t="n">
        <v>0</v>
      </c>
      <c r="AJ51" s="7" t="n">
        <v>0</v>
      </c>
      <c r="AK51" s="7" t="n">
        <v>0.0338136456518657</v>
      </c>
      <c r="AL51" s="7" t="n">
        <v>0.0209179917074628</v>
      </c>
      <c r="AM51" s="7" t="n">
        <v>0.116806880125548</v>
      </c>
      <c r="AN51" s="7" t="n">
        <v>0.169091172173094</v>
      </c>
      <c r="AO51" s="7" t="n">
        <v>0.107037398526644</v>
      </c>
      <c r="AP51" s="7" t="n">
        <v>0.0374043296890041</v>
      </c>
      <c r="AQ51" s="7" t="n">
        <v>0.153546048101594</v>
      </c>
      <c r="AR51" s="7" t="n">
        <v>1.93922878482011</v>
      </c>
      <c r="AS51" s="7" t="n">
        <v>0</v>
      </c>
      <c r="AT51" s="7" t="n">
        <v>0</v>
      </c>
      <c r="AU51" s="7" t="n">
        <v>0</v>
      </c>
      <c r="AV51" s="7" t="n">
        <v>0</v>
      </c>
      <c r="AW51" s="7" t="n">
        <v>0</v>
      </c>
      <c r="AX51" s="7" t="n">
        <v>0</v>
      </c>
    </row>
    <row r="52" customFormat="false" ht="12.75" hidden="false" customHeight="false" outlineLevel="0" collapsed="false">
      <c r="A52" s="5" t="s">
        <v>114</v>
      </c>
      <c r="B52" s="6" t="s">
        <v>68</v>
      </c>
      <c r="C52" s="7" t="n">
        <v>0.319396298914311</v>
      </c>
      <c r="D52" s="7" t="n">
        <v>1.50308317980792</v>
      </c>
      <c r="E52" s="7" t="n">
        <v>1.65331234992525</v>
      </c>
      <c r="F52" s="7" t="n">
        <v>1.97322176647618</v>
      </c>
      <c r="G52" s="7" t="n">
        <v>0.190575578273973</v>
      </c>
      <c r="H52" s="7" t="n">
        <v>0.352306468573462</v>
      </c>
      <c r="I52" s="7" t="n">
        <v>0</v>
      </c>
      <c r="J52" s="7" t="n">
        <v>0.558282794512648</v>
      </c>
      <c r="K52" s="7" t="n">
        <v>1.52715256823076</v>
      </c>
      <c r="L52" s="7" t="n">
        <v>0.389801311712948</v>
      </c>
      <c r="M52" s="7" t="n">
        <v>0.331745200500176</v>
      </c>
      <c r="N52" s="7" t="n">
        <v>0.175735561349622</v>
      </c>
      <c r="O52" s="7" t="n">
        <v>6.54074000004781</v>
      </c>
      <c r="P52" s="7" t="n">
        <v>0.502239101088453</v>
      </c>
      <c r="Q52" s="7" t="n">
        <v>0.197444954339676</v>
      </c>
      <c r="R52" s="7" t="n">
        <v>0.0667236091077364</v>
      </c>
      <c r="S52" s="7" t="n">
        <v>0.118805958602416</v>
      </c>
      <c r="T52" s="7" t="n">
        <v>0.250680967302153</v>
      </c>
      <c r="U52" s="7" t="n">
        <v>0.272081916904204</v>
      </c>
      <c r="V52" s="7" t="n">
        <v>0.497675124637878</v>
      </c>
      <c r="W52" s="7" t="n">
        <v>0.433380321029212</v>
      </c>
      <c r="X52" s="7" t="n">
        <v>0.0812924516937776</v>
      </c>
      <c r="Y52" s="7" t="n">
        <v>0.252658319791119</v>
      </c>
      <c r="Z52" s="7" t="n">
        <v>0.201731837568829</v>
      </c>
      <c r="AA52" s="7" t="n">
        <v>0.0511315562126955</v>
      </c>
      <c r="AB52" s="7" t="n">
        <v>0.0800037206332913</v>
      </c>
      <c r="AC52" s="7" t="n">
        <v>0.120807995678402</v>
      </c>
      <c r="AD52" s="7" t="n">
        <v>0.0407225658722697</v>
      </c>
      <c r="AE52" s="7" t="n">
        <v>0.126820955918867</v>
      </c>
      <c r="AF52" s="7" t="n">
        <v>0.0247746872176692</v>
      </c>
      <c r="AG52" s="7" t="n">
        <v>0.502509466435167</v>
      </c>
      <c r="AH52" s="7" t="n">
        <v>4.06322098949353</v>
      </c>
      <c r="AI52" s="7" t="n">
        <v>3.78924129192969</v>
      </c>
      <c r="AJ52" s="7" t="n">
        <v>0.847927734543138</v>
      </c>
      <c r="AK52" s="7" t="n">
        <v>6.850341332969</v>
      </c>
      <c r="AL52" s="7" t="n">
        <v>3.38794540118896</v>
      </c>
      <c r="AM52" s="7" t="n">
        <v>0.0422880299279258</v>
      </c>
      <c r="AN52" s="7" t="n">
        <v>0.454156318159219</v>
      </c>
      <c r="AO52" s="7" t="n">
        <v>1.53251820646129</v>
      </c>
      <c r="AP52" s="7" t="n">
        <v>0.030209491088673</v>
      </c>
      <c r="AQ52" s="7" t="n">
        <v>0.0601826817071732</v>
      </c>
      <c r="AR52" s="7" t="n">
        <v>0.0142453411997679</v>
      </c>
      <c r="AS52" s="7" t="n">
        <v>0.00266587626266982</v>
      </c>
      <c r="AT52" s="7" t="n">
        <v>0.019919182504013</v>
      </c>
      <c r="AU52" s="7" t="n">
        <v>0</v>
      </c>
      <c r="AV52" s="7" t="n">
        <v>0</v>
      </c>
      <c r="AW52" s="7" t="n">
        <v>2.76804982719778</v>
      </c>
      <c r="AX52" s="7" t="n">
        <v>18.4888178329459</v>
      </c>
    </row>
    <row r="53" customFormat="false" ht="12.75" hidden="false" customHeight="false" outlineLevel="0" collapsed="false">
      <c r="A53" s="5" t="s">
        <v>115</v>
      </c>
      <c r="B53" s="6" t="n">
        <v>478</v>
      </c>
      <c r="C53" s="7" t="n">
        <v>0.37596866398542</v>
      </c>
      <c r="D53" s="7" t="n">
        <v>1.99030199608123</v>
      </c>
      <c r="E53" s="7" t="n">
        <v>1.51932326402896</v>
      </c>
      <c r="F53" s="7" t="n">
        <v>1.75793479397985</v>
      </c>
      <c r="G53" s="7" t="n">
        <v>0.180668690006703</v>
      </c>
      <c r="H53" s="7" t="n">
        <v>0.18684567125658</v>
      </c>
      <c r="I53" s="7" t="n">
        <v>0.833305567163982</v>
      </c>
      <c r="J53" s="7" t="n">
        <v>0.54463181710512</v>
      </c>
      <c r="K53" s="7" t="n">
        <v>1.19049887109174</v>
      </c>
      <c r="L53" s="7" t="n">
        <v>0.315604578302346</v>
      </c>
      <c r="M53" s="7" t="n">
        <v>0.0925589846334999</v>
      </c>
      <c r="N53" s="7" t="n">
        <v>0.118409703168175</v>
      </c>
      <c r="O53" s="7" t="n">
        <v>0.207546154474743</v>
      </c>
      <c r="P53" s="7" t="n">
        <v>0.472074093302147</v>
      </c>
      <c r="Q53" s="7" t="n">
        <v>0.157397702942207</v>
      </c>
      <c r="R53" s="7" t="n">
        <v>0.142958001594511</v>
      </c>
      <c r="S53" s="7" t="n">
        <v>0.0741614395886943</v>
      </c>
      <c r="T53" s="7" t="n">
        <v>0.27116249160022</v>
      </c>
      <c r="U53" s="7" t="n">
        <v>0.133019040428058</v>
      </c>
      <c r="V53" s="7" t="n">
        <v>0.208277559364792</v>
      </c>
      <c r="W53" s="7" t="n">
        <v>0.322258180990145</v>
      </c>
      <c r="X53" s="7" t="n">
        <v>0.0982574092262879</v>
      </c>
      <c r="Y53" s="7" t="n">
        <v>0.16827518135619</v>
      </c>
      <c r="Z53" s="7" t="n">
        <v>0.142420000977024</v>
      </c>
      <c r="AA53" s="7" t="n">
        <v>0.0449350509266358</v>
      </c>
      <c r="AB53" s="7" t="n">
        <v>0.111346507316911</v>
      </c>
      <c r="AC53" s="7" t="n">
        <v>0.0825557316454628</v>
      </c>
      <c r="AD53" s="7" t="n">
        <v>0.0718558369737791</v>
      </c>
      <c r="AE53" s="7" t="n">
        <v>0.0863436471867934</v>
      </c>
      <c r="AF53" s="7" t="n">
        <v>0.513478837963524</v>
      </c>
      <c r="AG53" s="7" t="n">
        <v>0.406048817561579</v>
      </c>
      <c r="AH53" s="7" t="n">
        <v>0</v>
      </c>
      <c r="AI53" s="7" t="n">
        <v>0</v>
      </c>
      <c r="AJ53" s="7" t="n">
        <v>0</v>
      </c>
      <c r="AK53" s="7" t="n">
        <v>0.0933029254764479</v>
      </c>
      <c r="AL53" s="7" t="n">
        <v>0.318416692373667</v>
      </c>
      <c r="AM53" s="7" t="n">
        <v>0.175598283765642</v>
      </c>
      <c r="AN53" s="7" t="n">
        <v>0.0246093707047635</v>
      </c>
      <c r="AO53" s="7" t="n">
        <v>1.62683659654368</v>
      </c>
      <c r="AP53" s="7" t="n">
        <v>1.13362433832491</v>
      </c>
      <c r="AQ53" s="7" t="n">
        <v>0.821261941595321</v>
      </c>
      <c r="AR53" s="7" t="n">
        <v>0.172917068281437</v>
      </c>
      <c r="AS53" s="7" t="n">
        <v>0.1115782677695</v>
      </c>
      <c r="AT53" s="7" t="n">
        <v>1.66745864015986</v>
      </c>
      <c r="AU53" s="7" t="n">
        <v>0.463206268038596</v>
      </c>
      <c r="AV53" s="7" t="n">
        <v>0.0811103589134472</v>
      </c>
      <c r="AW53" s="7" t="n">
        <v>6.47112477402933</v>
      </c>
      <c r="AX53" s="7" t="n">
        <v>0.586636560676217</v>
      </c>
    </row>
    <row r="54" customFormat="false" ht="12.75" hidden="false" customHeight="false" outlineLevel="0" collapsed="false">
      <c r="A54" s="5" t="s">
        <v>116</v>
      </c>
      <c r="B54" s="6" t="n">
        <v>500</v>
      </c>
      <c r="C54" s="7" t="n">
        <v>0.268825165177293</v>
      </c>
      <c r="D54" s="7" t="n">
        <v>1.62219247333939</v>
      </c>
      <c r="E54" s="7" t="n">
        <v>1.93520996032716</v>
      </c>
      <c r="F54" s="7" t="n">
        <v>2.21106377222191</v>
      </c>
      <c r="G54" s="7" t="n">
        <v>0.243002537936285</v>
      </c>
      <c r="H54" s="7" t="n">
        <v>0.195784513564095</v>
      </c>
      <c r="I54" s="7" t="n">
        <v>0.650761801817923</v>
      </c>
      <c r="J54" s="7" t="n">
        <v>0.833087610062801</v>
      </c>
      <c r="K54" s="7" t="n">
        <v>1.8674717879338</v>
      </c>
      <c r="L54" s="7" t="n">
        <v>0.371716858593022</v>
      </c>
      <c r="M54" s="7" t="n">
        <v>0.263913943681444</v>
      </c>
      <c r="N54" s="7" t="n">
        <v>0.260852167013894</v>
      </c>
      <c r="O54" s="7" t="n">
        <v>0.828123902633225</v>
      </c>
      <c r="P54" s="7" t="n">
        <v>0.502995010062291</v>
      </c>
      <c r="Q54" s="7" t="n">
        <v>0.150185057703078</v>
      </c>
      <c r="R54" s="7" t="n">
        <v>0.123450985830014</v>
      </c>
      <c r="S54" s="7" t="n">
        <v>0.137007829821192</v>
      </c>
      <c r="T54" s="7" t="n">
        <v>0.20570131220907</v>
      </c>
      <c r="U54" s="7" t="n">
        <v>0.143080820481222</v>
      </c>
      <c r="V54" s="7" t="n">
        <v>0.313101857586288</v>
      </c>
      <c r="W54" s="7" t="n">
        <v>0.434160598125469</v>
      </c>
      <c r="X54" s="7" t="n">
        <v>0.0809195381119545</v>
      </c>
      <c r="Y54" s="7" t="n">
        <v>0.218450762399689</v>
      </c>
      <c r="Z54" s="7" t="n">
        <v>0.128871578556816</v>
      </c>
      <c r="AA54" s="7" t="n">
        <v>0.0867264449317726</v>
      </c>
      <c r="AB54" s="7" t="n">
        <v>0.0959358638659242</v>
      </c>
      <c r="AC54" s="7" t="n">
        <v>0.0844866545449802</v>
      </c>
      <c r="AD54" s="7" t="n">
        <v>0.0597204094182057</v>
      </c>
      <c r="AE54" s="7" t="n">
        <v>0.0710203309067848</v>
      </c>
      <c r="AF54" s="7" t="n">
        <v>0.673538904199721</v>
      </c>
      <c r="AG54" s="7" t="n">
        <v>0.190743710112959</v>
      </c>
      <c r="AH54" s="7" t="n">
        <v>0</v>
      </c>
      <c r="AI54" s="7" t="n">
        <v>0.161383445335962</v>
      </c>
      <c r="AJ54" s="7" t="n">
        <v>0.738195236045978</v>
      </c>
      <c r="AK54" s="7" t="n">
        <v>1.2252213405372</v>
      </c>
      <c r="AL54" s="7" t="n">
        <v>1.05733610430962</v>
      </c>
      <c r="AM54" s="7" t="n">
        <v>0.613624084236447</v>
      </c>
      <c r="AN54" s="7" t="n">
        <v>0.672701549118991</v>
      </c>
      <c r="AO54" s="7" t="n">
        <v>0.714734909557024</v>
      </c>
      <c r="AP54" s="7" t="n">
        <v>1.07742280716098</v>
      </c>
      <c r="AQ54" s="7" t="n">
        <v>0.148792010464955</v>
      </c>
      <c r="AR54" s="7" t="n">
        <v>1.66644862167017</v>
      </c>
      <c r="AS54" s="7" t="n">
        <v>0.29706989245002</v>
      </c>
      <c r="AT54" s="7" t="n">
        <v>0.0876946070358288</v>
      </c>
      <c r="AU54" s="7" t="n">
        <v>0</v>
      </c>
      <c r="AV54" s="7" t="n">
        <v>0.961960717505767</v>
      </c>
      <c r="AW54" s="7" t="n">
        <v>15.9818594041889</v>
      </c>
      <c r="AX54" s="7" t="n">
        <v>0</v>
      </c>
    </row>
    <row r="55" customFormat="false" ht="12.75" hidden="false" customHeight="false" outlineLevel="0" collapsed="false">
      <c r="A55" s="5" t="s">
        <v>117</v>
      </c>
      <c r="B55" s="6" t="n">
        <v>502</v>
      </c>
      <c r="C55" s="7" t="n">
        <v>0.0754194884827188</v>
      </c>
      <c r="D55" s="7" t="n">
        <v>0</v>
      </c>
      <c r="E55" s="7" t="n">
        <v>0</v>
      </c>
      <c r="F55" s="7" t="n">
        <v>0</v>
      </c>
      <c r="G55" s="7" t="n">
        <v>0</v>
      </c>
      <c r="H55" s="7" t="n">
        <v>0</v>
      </c>
      <c r="I55" s="7" t="n">
        <v>0</v>
      </c>
      <c r="J55" s="7" t="n">
        <v>0</v>
      </c>
      <c r="K55" s="7" t="n">
        <v>0</v>
      </c>
      <c r="L55" s="7" t="n">
        <v>0</v>
      </c>
      <c r="M55" s="7" t="n">
        <v>0.0344370917258022</v>
      </c>
      <c r="N55" s="7" t="n">
        <v>0.0913731335570122</v>
      </c>
      <c r="O55" s="7" t="n">
        <v>0.0680600260990577</v>
      </c>
      <c r="P55" s="7" t="n">
        <v>0.215555310906704</v>
      </c>
      <c r="Q55" s="7" t="n">
        <v>0.0192909403669784</v>
      </c>
      <c r="R55" s="7" t="n">
        <v>0.0329681806652836</v>
      </c>
      <c r="S55" s="7" t="n">
        <v>0.0324716991746623</v>
      </c>
      <c r="T55" s="7" t="n">
        <v>0.044079745558823</v>
      </c>
      <c r="U55" s="7" t="n">
        <v>0.0210262677820503</v>
      </c>
      <c r="V55" s="7" t="n">
        <v>0.0194450674021906</v>
      </c>
      <c r="W55" s="7" t="n">
        <v>0.0435673142749925</v>
      </c>
      <c r="X55" s="7" t="n">
        <v>0.0120890881004925</v>
      </c>
      <c r="Y55" s="7" t="n">
        <v>0.0149488438405304</v>
      </c>
      <c r="Z55" s="7" t="n">
        <v>0.0106768936553247</v>
      </c>
      <c r="AA55" s="7" t="n">
        <v>0.0124051543366954</v>
      </c>
      <c r="AB55" s="7" t="n">
        <v>0.0151279317980195</v>
      </c>
      <c r="AC55" s="7" t="n">
        <v>0.0105990770259358</v>
      </c>
      <c r="AD55" s="7" t="n">
        <v>0.00645284164118513</v>
      </c>
      <c r="AE55" s="7" t="n">
        <v>0.0142113144877738</v>
      </c>
      <c r="AF55" s="7" t="n">
        <v>0.089389573711727</v>
      </c>
      <c r="AG55" s="7" t="n">
        <v>4.65087736524097</v>
      </c>
      <c r="AH55" s="7" t="n">
        <v>0</v>
      </c>
      <c r="AI55" s="7" t="n">
        <v>0</v>
      </c>
      <c r="AJ55" s="7" t="n">
        <v>0</v>
      </c>
      <c r="AK55" s="7" t="n">
        <v>0.726796571956411</v>
      </c>
      <c r="AL55" s="7" t="n">
        <v>0.0177615917376494</v>
      </c>
      <c r="AM55" s="7" t="n">
        <v>23.7362479654951</v>
      </c>
      <c r="AN55" s="7" t="n">
        <v>1.0445056592299</v>
      </c>
      <c r="AO55" s="7" t="n">
        <v>0.0176397632771909</v>
      </c>
      <c r="AP55" s="7" t="n">
        <v>0.0388957929924481</v>
      </c>
      <c r="AQ55" s="7" t="n">
        <v>5.66313450236379</v>
      </c>
      <c r="AR55" s="7" t="n">
        <v>6.68491014914533</v>
      </c>
      <c r="AS55" s="7" t="n">
        <v>0</v>
      </c>
      <c r="AT55" s="7" t="n">
        <v>0.745101806105106</v>
      </c>
      <c r="AU55" s="7" t="n">
        <v>0</v>
      </c>
      <c r="AV55" s="7" t="n">
        <v>0</v>
      </c>
      <c r="AW55" s="7" t="n">
        <v>0</v>
      </c>
      <c r="AX55" s="7" t="n">
        <v>0</v>
      </c>
    </row>
    <row r="56" customFormat="false" ht="12.75" hidden="false" customHeight="false" outlineLevel="0" collapsed="false">
      <c r="A56" s="5" t="s">
        <v>118</v>
      </c>
      <c r="B56" s="6" t="n">
        <v>504</v>
      </c>
      <c r="C56" s="7" t="n">
        <v>0.11105719070022</v>
      </c>
      <c r="D56" s="7" t="n">
        <v>0.378800276519153</v>
      </c>
      <c r="E56" s="7" t="n">
        <v>0.393483184672743</v>
      </c>
      <c r="F56" s="7" t="n">
        <v>0.440884982661113</v>
      </c>
      <c r="G56" s="7" t="n">
        <v>0.0872275027540902</v>
      </c>
      <c r="H56" s="7" t="n">
        <v>0.0275980478425011</v>
      </c>
      <c r="I56" s="7" t="n">
        <v>0.236701532246966</v>
      </c>
      <c r="J56" s="7" t="n">
        <v>0.160532125383031</v>
      </c>
      <c r="K56" s="7" t="n">
        <v>0.207330745250077</v>
      </c>
      <c r="L56" s="7" t="n">
        <v>0.0733812724405228</v>
      </c>
      <c r="M56" s="7" t="n">
        <v>0.062008892298894</v>
      </c>
      <c r="N56" s="7" t="n">
        <v>0.116726361211462</v>
      </c>
      <c r="O56" s="7" t="n">
        <v>0.0563440893737082</v>
      </c>
      <c r="P56" s="7" t="n">
        <v>0.178224122391246</v>
      </c>
      <c r="Q56" s="7" t="n">
        <v>0.024457190650867</v>
      </c>
      <c r="R56" s="7" t="n">
        <v>0.0274282391295269</v>
      </c>
      <c r="S56" s="7" t="n">
        <v>0.0282232216135607</v>
      </c>
      <c r="T56" s="7" t="n">
        <v>0.0332806043106702</v>
      </c>
      <c r="U56" s="7" t="n">
        <v>0.0343846995775027</v>
      </c>
      <c r="V56" s="7" t="n">
        <v>0.0338429227950174</v>
      </c>
      <c r="W56" s="7" t="n">
        <v>0.055473727390362</v>
      </c>
      <c r="X56" s="7" t="n">
        <v>0.0127777641368461</v>
      </c>
      <c r="Y56" s="7" t="n">
        <v>0.0478915366983188</v>
      </c>
      <c r="Z56" s="7" t="n">
        <v>0.0167758764115556</v>
      </c>
      <c r="AA56" s="7" t="n">
        <v>0.00958026877335022</v>
      </c>
      <c r="AB56" s="7" t="n">
        <v>0.0111287919817312</v>
      </c>
      <c r="AC56" s="7" t="n">
        <v>0.0119369679360497</v>
      </c>
      <c r="AD56" s="7" t="n">
        <v>0.00852025092992801</v>
      </c>
      <c r="AE56" s="7" t="n">
        <v>0.0239139457463135</v>
      </c>
      <c r="AF56" s="7" t="n">
        <v>0.813304440693265</v>
      </c>
      <c r="AG56" s="7" t="n">
        <v>0.402276598599131</v>
      </c>
      <c r="AH56" s="7" t="n">
        <v>0</v>
      </c>
      <c r="AI56" s="7" t="n">
        <v>0</v>
      </c>
      <c r="AJ56" s="7" t="n">
        <v>0</v>
      </c>
      <c r="AK56" s="7" t="n">
        <v>0</v>
      </c>
      <c r="AL56" s="7" t="n">
        <v>0.11958741966556</v>
      </c>
      <c r="AM56" s="7" t="n">
        <v>0</v>
      </c>
      <c r="AN56" s="7" t="n">
        <v>0.391631380002233</v>
      </c>
      <c r="AO56" s="7" t="n">
        <v>0.0391509002526718</v>
      </c>
      <c r="AP56" s="7" t="n">
        <v>1.1897285515083</v>
      </c>
      <c r="AQ56" s="7" t="n">
        <v>3.93694037252681</v>
      </c>
      <c r="AR56" s="7" t="n">
        <v>3.56197632855207</v>
      </c>
      <c r="AS56" s="7" t="n">
        <v>0.487336111392883</v>
      </c>
      <c r="AT56" s="7" t="n">
        <v>0.429192755973608</v>
      </c>
      <c r="AU56" s="7" t="n">
        <v>65.4307193615582</v>
      </c>
      <c r="AV56" s="7" t="n">
        <v>12.2766423353624</v>
      </c>
      <c r="AW56" s="7" t="n">
        <v>31.5322863302264</v>
      </c>
      <c r="AX56" s="7" t="n">
        <v>0</v>
      </c>
    </row>
    <row r="57" customFormat="false" ht="12.75" hidden="false" customHeight="false" outlineLevel="0" collapsed="false">
      <c r="A57" s="5" t="s">
        <v>119</v>
      </c>
      <c r="B57" s="6" t="n">
        <v>528</v>
      </c>
      <c r="C57" s="7" t="n">
        <v>0.0870467019369783</v>
      </c>
      <c r="D57" s="7" t="n">
        <v>0.217239530801723</v>
      </c>
      <c r="E57" s="7" t="n">
        <v>0.515251476427562</v>
      </c>
      <c r="F57" s="7" t="n">
        <v>0.361721049916475</v>
      </c>
      <c r="G57" s="7" t="n">
        <v>0.0452454863842572</v>
      </c>
      <c r="H57" s="7" t="n">
        <v>0.0332460663146734</v>
      </c>
      <c r="I57" s="7" t="n">
        <v>0.0435771847347042</v>
      </c>
      <c r="J57" s="7" t="n">
        <v>0.350018834368614</v>
      </c>
      <c r="K57" s="7" t="n">
        <v>0.566997157220327</v>
      </c>
      <c r="L57" s="7" t="n">
        <v>0.0859891454836004</v>
      </c>
      <c r="M57" s="7" t="n">
        <v>0.0584060829416008</v>
      </c>
      <c r="N57" s="7" t="n">
        <v>0.102949934370065</v>
      </c>
      <c r="O57" s="7" t="n">
        <v>0.0867618378165225</v>
      </c>
      <c r="P57" s="7" t="n">
        <v>0.203433247410501</v>
      </c>
      <c r="Q57" s="7" t="n">
        <v>0.0244080386016199</v>
      </c>
      <c r="R57" s="7" t="n">
        <v>0.0286390630180882</v>
      </c>
      <c r="S57" s="7" t="n">
        <v>0.0428876562992736</v>
      </c>
      <c r="T57" s="7" t="n">
        <v>0.0568962167088555</v>
      </c>
      <c r="U57" s="7" t="n">
        <v>0.0207011743279267</v>
      </c>
      <c r="V57" s="7" t="n">
        <v>0.0411891032959762</v>
      </c>
      <c r="W57" s="7" t="n">
        <v>0.0883700796808422</v>
      </c>
      <c r="X57" s="7" t="n">
        <v>0.0103042809941407</v>
      </c>
      <c r="Y57" s="7" t="n">
        <v>0.0362484468436034</v>
      </c>
      <c r="Z57" s="7" t="n">
        <v>0.0289343587723861</v>
      </c>
      <c r="AA57" s="7" t="n">
        <v>0.0213175962073451</v>
      </c>
      <c r="AB57" s="7" t="n">
        <v>0.0197229117269765</v>
      </c>
      <c r="AC57" s="7" t="n">
        <v>0.0223139041183588</v>
      </c>
      <c r="AD57" s="7" t="n">
        <v>0.00947483505465652</v>
      </c>
      <c r="AE57" s="7" t="n">
        <v>0.0206711840181374</v>
      </c>
      <c r="AF57" s="7" t="n">
        <v>1.89891023929478</v>
      </c>
      <c r="AG57" s="7" t="n">
        <v>0.854662775993865</v>
      </c>
      <c r="AH57" s="7" t="n">
        <v>8.01248439147225</v>
      </c>
      <c r="AI57" s="7" t="n">
        <v>0.41987522151158</v>
      </c>
      <c r="AJ57" s="7" t="n">
        <v>0.14466370244316</v>
      </c>
      <c r="AK57" s="7" t="n">
        <v>0.332299824776371</v>
      </c>
      <c r="AL57" s="7" t="n">
        <v>0.466203000141027</v>
      </c>
      <c r="AM57" s="7" t="n">
        <v>8.97301994026306</v>
      </c>
      <c r="AN57" s="7" t="n">
        <v>1.33427758563487</v>
      </c>
      <c r="AO57" s="7" t="n">
        <v>1.67037374516916</v>
      </c>
      <c r="AP57" s="7" t="n">
        <v>1.15462970273495</v>
      </c>
      <c r="AQ57" s="7" t="n">
        <v>3.04797445575548</v>
      </c>
      <c r="AR57" s="7" t="n">
        <v>6.53042362814724</v>
      </c>
      <c r="AS57" s="7" t="n">
        <v>0.868391244964766</v>
      </c>
      <c r="AT57" s="7" t="n">
        <v>0.194215720886051</v>
      </c>
      <c r="AU57" s="7" t="n">
        <v>0</v>
      </c>
      <c r="AV57" s="7" t="n">
        <v>8.62433734709276</v>
      </c>
      <c r="AW57" s="7" t="n">
        <v>0</v>
      </c>
      <c r="AX57" s="7" t="n">
        <v>0</v>
      </c>
    </row>
    <row r="58" customFormat="false" ht="12.75" hidden="false" customHeight="false" outlineLevel="0" collapsed="false">
      <c r="A58" s="5" t="s">
        <v>120</v>
      </c>
      <c r="B58" s="6" t="n">
        <v>530</v>
      </c>
      <c r="C58" s="7" t="n">
        <v>0.124178806669464</v>
      </c>
      <c r="D58" s="7" t="n">
        <v>0.513363002283263</v>
      </c>
      <c r="E58" s="7" t="n">
        <v>1.83639928055946</v>
      </c>
      <c r="F58" s="7" t="n">
        <v>1.21615626660548</v>
      </c>
      <c r="G58" s="7" t="n">
        <v>0.0887191811534312</v>
      </c>
      <c r="H58" s="7" t="n">
        <v>0.0418341919825916</v>
      </c>
      <c r="I58" s="7" t="n">
        <v>0.0671713142042005</v>
      </c>
      <c r="J58" s="7" t="n">
        <v>0.848756031527293</v>
      </c>
      <c r="K58" s="7" t="n">
        <v>1.90714760469713</v>
      </c>
      <c r="L58" s="7" t="n">
        <v>0.225363843600587</v>
      </c>
      <c r="M58" s="7" t="n">
        <v>0.181337229197107</v>
      </c>
      <c r="N58" s="7" t="n">
        <v>0.162962715160871</v>
      </c>
      <c r="O58" s="7" t="n">
        <v>0.342081916552668</v>
      </c>
      <c r="P58" s="7" t="n">
        <v>0.444273419106609</v>
      </c>
      <c r="Q58" s="7" t="n">
        <v>0.0477004976475899</v>
      </c>
      <c r="R58" s="7" t="n">
        <v>0.0317404215624018</v>
      </c>
      <c r="S58" s="7" t="n">
        <v>0.0500785459757895</v>
      </c>
      <c r="T58" s="7" t="n">
        <v>0.0719081069945328</v>
      </c>
      <c r="U58" s="7" t="n">
        <v>0.0345343655623829</v>
      </c>
      <c r="V58" s="7" t="n">
        <v>0.0584682826490753</v>
      </c>
      <c r="W58" s="7" t="n">
        <v>0.13524409522731</v>
      </c>
      <c r="X58" s="7" t="n">
        <v>0.0124238808822968</v>
      </c>
      <c r="Y58" s="7" t="n">
        <v>0.0594282992319017</v>
      </c>
      <c r="Z58" s="7" t="n">
        <v>0.0456808251418863</v>
      </c>
      <c r="AA58" s="7" t="n">
        <v>0.0149205276835028</v>
      </c>
      <c r="AB58" s="7" t="n">
        <v>0.0134995440267154</v>
      </c>
      <c r="AC58" s="7" t="n">
        <v>0.0144672130185099</v>
      </c>
      <c r="AD58" s="7" t="n">
        <v>0.00604800074199221</v>
      </c>
      <c r="AE58" s="7" t="n">
        <v>0.0138484967140668</v>
      </c>
      <c r="AF58" s="7" t="n">
        <v>0</v>
      </c>
      <c r="AG58" s="7" t="n">
        <v>0</v>
      </c>
      <c r="AH58" s="7" t="n">
        <v>0</v>
      </c>
      <c r="AI58" s="7" t="n">
        <v>0</v>
      </c>
      <c r="AJ58" s="7" t="e">
        <f aca="false"/>
        <v>#DIV/0!</v>
      </c>
      <c r="AK58" s="7" t="n">
        <v>0</v>
      </c>
      <c r="AL58" s="7" t="n">
        <v>0</v>
      </c>
      <c r="AM58" s="7" t="n">
        <v>0</v>
      </c>
      <c r="AN58" s="7" t="n">
        <v>0</v>
      </c>
      <c r="AO58" s="7" t="n">
        <v>0</v>
      </c>
      <c r="AP58" s="7" t="n">
        <v>0</v>
      </c>
      <c r="AQ58" s="7" t="n">
        <v>0</v>
      </c>
      <c r="AR58" s="7" t="n">
        <v>0</v>
      </c>
      <c r="AS58" s="7" t="n">
        <v>0</v>
      </c>
      <c r="AT58" s="7" t="n">
        <v>0</v>
      </c>
      <c r="AU58" s="7" t="n">
        <v>0</v>
      </c>
      <c r="AV58" s="7" t="n">
        <v>0</v>
      </c>
      <c r="AW58" s="7" t="n">
        <v>0</v>
      </c>
      <c r="AX58" s="7" t="n">
        <v>0</v>
      </c>
    </row>
    <row r="59" customFormat="false" ht="12.75" hidden="false" customHeight="false" outlineLevel="0" collapsed="false">
      <c r="A59" s="1" t="s">
        <v>121</v>
      </c>
      <c r="C59" s="1" t="n">
        <v>100</v>
      </c>
      <c r="D59" s="1" t="n">
        <v>100</v>
      </c>
      <c r="E59" s="1" t="n">
        <v>100</v>
      </c>
      <c r="F59" s="1" t="n">
        <v>100</v>
      </c>
      <c r="G59" s="1" t="n">
        <v>100</v>
      </c>
      <c r="H59" s="1" t="n">
        <v>100</v>
      </c>
      <c r="I59" s="1" t="n">
        <v>100</v>
      </c>
      <c r="J59" s="1" t="n">
        <v>100</v>
      </c>
      <c r="K59" s="1" t="n">
        <v>100</v>
      </c>
      <c r="L59" s="1" t="n">
        <v>100</v>
      </c>
      <c r="M59" s="1" t="n">
        <v>100</v>
      </c>
      <c r="N59" s="1" t="n">
        <v>100</v>
      </c>
      <c r="O59" s="1" t="n">
        <v>100</v>
      </c>
      <c r="P59" s="1" t="n">
        <v>100</v>
      </c>
      <c r="Q59" s="1" t="n">
        <v>100</v>
      </c>
      <c r="R59" s="1" t="n">
        <v>99.9999999999999</v>
      </c>
      <c r="S59" s="1" t="n">
        <v>100</v>
      </c>
      <c r="T59" s="1" t="n">
        <v>100</v>
      </c>
      <c r="U59" s="1" t="n">
        <v>100</v>
      </c>
      <c r="V59" s="1" t="n">
        <v>100</v>
      </c>
      <c r="W59" s="1" t="n">
        <v>100</v>
      </c>
      <c r="X59" s="1" t="n">
        <v>100</v>
      </c>
      <c r="Y59" s="1" t="n">
        <v>100</v>
      </c>
      <c r="Z59" s="1" t="n">
        <v>100</v>
      </c>
      <c r="AA59" s="1" t="n">
        <v>100</v>
      </c>
      <c r="AB59" s="1" t="n">
        <v>100</v>
      </c>
      <c r="AC59" s="1" t="n">
        <v>100</v>
      </c>
      <c r="AD59" s="1" t="n">
        <v>100</v>
      </c>
      <c r="AE59" s="1" t="n">
        <v>100</v>
      </c>
      <c r="AF59" s="1" t="n">
        <v>100</v>
      </c>
      <c r="AG59" s="1" t="n">
        <v>100</v>
      </c>
      <c r="AH59" s="1" t="n">
        <v>100</v>
      </c>
      <c r="AI59" s="1" t="n">
        <v>100</v>
      </c>
      <c r="AJ59" s="1" t="e">
        <f aca="false"/>
        <v>#DIV/0!</v>
      </c>
      <c r="AK59" s="1" t="n">
        <v>100</v>
      </c>
      <c r="AL59" s="1" t="n">
        <v>100</v>
      </c>
      <c r="AM59" s="1" t="n">
        <v>100</v>
      </c>
      <c r="AN59" s="1" t="n">
        <v>100</v>
      </c>
      <c r="AO59" s="1" t="n">
        <v>100</v>
      </c>
      <c r="AP59" s="1" t="n">
        <v>100</v>
      </c>
      <c r="AQ59" s="1" t="n">
        <v>100</v>
      </c>
      <c r="AR59" s="1" t="n">
        <v>100</v>
      </c>
      <c r="AS59" s="1" t="n">
        <v>100</v>
      </c>
      <c r="AT59" s="1" t="n">
        <v>100</v>
      </c>
      <c r="AU59" s="1" t="n">
        <v>100</v>
      </c>
      <c r="AV59" s="1" t="n">
        <v>100</v>
      </c>
      <c r="AW59" s="1" t="n">
        <v>100</v>
      </c>
      <c r="AX59" s="1" t="n">
        <v>100</v>
      </c>
    </row>
    <row r="93" customFormat="false" ht="12.75" hidden="false" customHeight="false" outlineLevel="0" collapsed="false">
      <c r="D93" s="1" t="n">
        <v>27.42</v>
      </c>
      <c r="E93" s="1" t="n">
        <v>29380.678</v>
      </c>
    </row>
    <row r="94" customFormat="false" ht="12.75" hidden="false" customHeight="false" outlineLevel="0" collapsed="false">
      <c r="D94" s="1" t="n">
        <v>27.82</v>
      </c>
      <c r="E94" s="1" t="n">
        <v>34197.953</v>
      </c>
    </row>
    <row r="95" customFormat="false" ht="12.75" hidden="false" customHeight="false" outlineLevel="0" collapsed="false">
      <c r="D95" s="1" t="n">
        <v>28.5</v>
      </c>
      <c r="E95" s="1" t="n">
        <v>62771.077</v>
      </c>
    </row>
    <row r="96" customFormat="false" ht="12.75" hidden="false" customHeight="false" outlineLevel="0" collapsed="false">
      <c r="D96" s="1" t="n">
        <v>30.05</v>
      </c>
      <c r="E96" s="1" t="n">
        <v>41811.763</v>
      </c>
    </row>
    <row r="97" customFormat="false" ht="12.75" hidden="false" customHeight="false" outlineLevel="0" collapsed="false">
      <c r="D97" s="1" t="n">
        <v>31.35</v>
      </c>
      <c r="E97" s="1" t="n">
        <v>8348.783</v>
      </c>
    </row>
    <row r="98" customFormat="false" ht="12.75" hidden="false" customHeight="false" outlineLevel="0" collapsed="false">
      <c r="D98" s="1" t="n">
        <v>31.87</v>
      </c>
      <c r="E98" s="1" t="n">
        <v>14622.20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5-13T08:33:31Z</dcterms:created>
  <dc:creator>Thomas</dc:creator>
  <dc:description/>
  <dc:language>en-US</dc:language>
  <cp:lastModifiedBy>Thomas A. W. P. Lecocq</cp:lastModifiedBy>
  <dcterms:modified xsi:type="dcterms:W3CDTF">2013-03-12T10:29:21Z</dcterms:modified>
  <cp:revision>0</cp:revision>
  <dc:subject/>
  <dc:title/>
</cp:coreProperties>
</file>